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Blodlaktat\"/>
    </mc:Choice>
  </mc:AlternateContent>
  <bookViews>
    <workbookView xWindow="0" yWindow="0" windowWidth="21570" windowHeight="9420"/>
  </bookViews>
  <sheets>
    <sheet name="Raw data" sheetId="3" r:id="rId1"/>
    <sheet name="STATA output" sheetId="4" r:id="rId2"/>
    <sheet name="Estimated means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7" i="3" l="1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545" uniqueCount="185">
  <si>
    <t>Time</t>
  </si>
  <si>
    <t>Glucose</t>
  </si>
  <si>
    <t>Lactate</t>
  </si>
  <si>
    <t>awake</t>
  </si>
  <si>
    <t>PBS, ip</t>
  </si>
  <si>
    <t>PBS, sc</t>
  </si>
  <si>
    <t>Injection</t>
  </si>
  <si>
    <t>Genotype</t>
  </si>
  <si>
    <t>Condition</t>
  </si>
  <si>
    <t>isoflurane</t>
  </si>
  <si>
    <t>Age (days)</t>
  </si>
  <si>
    <t>tg</t>
  </si>
  <si>
    <t>wt</t>
  </si>
  <si>
    <t>female</t>
  </si>
  <si>
    <t>male</t>
  </si>
  <si>
    <t>n/a</t>
  </si>
  <si>
    <t>Sex</t>
  </si>
  <si>
    <t>Lactate, ip</t>
  </si>
  <si>
    <t>Lactate, sc</t>
  </si>
  <si>
    <t>Mouse ID no.</t>
  </si>
  <si>
    <t>Lactate baseline (mmol/L)</t>
  </si>
  <si>
    <t>Lactate t=60 min (mmol/L)</t>
  </si>
  <si>
    <t>Lactate t=37 min (mmol/L)</t>
  </si>
  <si>
    <t>Lactate t=13 min (mmol/L)</t>
  </si>
  <si>
    <t>Lactate t=5 min (mmol/L)</t>
  </si>
  <si>
    <t>Glucose baseline (mmol/L)</t>
  </si>
  <si>
    <t>Glucose t=5 min (mmol/L)</t>
  </si>
  <si>
    <t>Glucose t=13 min (mmol/L)</t>
  </si>
  <si>
    <t>Glucose t=37 min (mmol/L)</t>
  </si>
  <si>
    <t>Glucose t=60 min (mmol/L)</t>
  </si>
  <si>
    <t>0 min</t>
  </si>
  <si>
    <t>5 min</t>
  </si>
  <si>
    <t>13 min</t>
  </si>
  <si>
    <t>37 min</t>
  </si>
  <si>
    <t>60 min</t>
  </si>
  <si>
    <t>Estimated mean</t>
  </si>
  <si>
    <t>SEM</t>
  </si>
  <si>
    <t>. xtmixed Lactate  i.Group  i.TimeN Age Gender Genotype  i.Group#i.TimeN  || MouseNo:</t>
  </si>
  <si>
    <t xml:space="preserve">Performing EM optimization: </t>
  </si>
  <si>
    <t xml:space="preserve">Performing gradient-based optimization: </t>
  </si>
  <si>
    <t xml:space="preserve">Iteration 0:   log likelihood = -210.96183  </t>
  </si>
  <si>
    <t xml:space="preserve">Iteration 1:   log likelihood =  -210.9306  </t>
  </si>
  <si>
    <t xml:space="preserve">Iteration 2:   log likelihood = -210.93055  </t>
  </si>
  <si>
    <t xml:space="preserve">Iteration 3:   log likelihood = -210.93055  </t>
  </si>
  <si>
    <t>Computing standard errors:</t>
  </si>
  <si>
    <t>Mixed-effects ML regression                     Number of obs     =        100</t>
  </si>
  <si>
    <t>Group variable: MouseNo                         Number of groups  =         22</t>
  </si>
  <si>
    <t xml:space="preserve">                                                Obs per group:</t>
  </si>
  <si>
    <t xml:space="preserve">                                                              min =          3</t>
  </si>
  <si>
    <t xml:space="preserve">                                                              avg =        4.5</t>
  </si>
  <si>
    <t xml:space="preserve">                                                              max =          5</t>
  </si>
  <si>
    <t xml:space="preserve">                                                Wald chi2(22)     =     562.76</t>
  </si>
  <si>
    <t>Log likelihood = -210.93055                     Prob &gt; chi2       =     0.0000</t>
  </si>
  <si>
    <t>------------------------------------------------------------------------------</t>
  </si>
  <si>
    <t xml:space="preserve">     Lactate |      Coef.   Std. Err.      z    P&gt;|z|     [95% Conf. Interval]</t>
  </si>
  <si>
    <t>-------------+----------------------------------------------------------------</t>
  </si>
  <si>
    <t xml:space="preserve">       Group |</t>
  </si>
  <si>
    <t xml:space="preserve">          6  |  -.7324435   1.179173    -0.62   0.535    -3.043581    1.578694</t>
  </si>
  <si>
    <t xml:space="preserve">          7  |   -.400607   1.194105    -0.34   0.737     -2.74101    1.939796</t>
  </si>
  <si>
    <t xml:space="preserve">          8  |  -1.051668   1.322913    -0.79   0.427     -3.64453    1.541195</t>
  </si>
  <si>
    <t xml:space="preserve">             |</t>
  </si>
  <si>
    <t xml:space="preserve">       TimeN |</t>
  </si>
  <si>
    <t xml:space="preserve">          1  |   8.101537   1.116239     7.26   0.000     5.913749    10.28933</t>
  </si>
  <si>
    <t xml:space="preserve">          2  |   15.56378   1.116239    13.94   0.000     13.37599    17.75157</t>
  </si>
  <si>
    <t xml:space="preserve">          3  |   8.948537   1.175671     7.61   0.000     6.644264    11.25281</t>
  </si>
  <si>
    <t xml:space="preserve">          4  |   5.582432   1.258981     4.43   0.000     3.114874     8.04999</t>
  </si>
  <si>
    <t xml:space="preserve">         Age |  -.0170409   .0173576    -0.98   0.326    -.0510611    .0169794</t>
  </si>
  <si>
    <t xml:space="preserve">      Gender |  -2.979968   .5671337    -5.25   0.000    -4.091529   -1.868406</t>
  </si>
  <si>
    <t xml:space="preserve">    Genotype |   .0589137   .5202883     0.11   0.910    -.9608326     1.07866</t>
  </si>
  <si>
    <t xml:space="preserve"> Group#TimeN |</t>
  </si>
  <si>
    <t xml:space="preserve">        6 1  |  -4.178404     1.5786    -2.65   0.008    -7.272404   -1.084404</t>
  </si>
  <si>
    <t xml:space="preserve">        6 2  |   -8.82558     1.5786    -5.59   0.000    -11.91958    -5.73158</t>
  </si>
  <si>
    <t xml:space="preserve">        6 3  |  -.6170574    1.62117    -0.38   0.703    -3.794492    2.560377</t>
  </si>
  <si>
    <t xml:space="preserve">        6 4  |   1.003882   1.775137     0.57   0.572    -2.475323    4.483087</t>
  </si>
  <si>
    <t xml:space="preserve">        7 1  |  -7.893271     1.5786    -5.00   0.000    -10.98727   -4.799271</t>
  </si>
  <si>
    <t xml:space="preserve">        7 2  |  -16.34252     1.5786   -10.35   0.000    -19.43652   -13.24852</t>
  </si>
  <si>
    <t xml:space="preserve">        7 3  |  -10.00246    1.62117    -6.17   0.000     -13.1799   -6.825026</t>
  </si>
  <si>
    <t xml:space="preserve">        7 4  |  -6.310405   1.776017    -3.55   0.000    -9.791334   -2.829476</t>
  </si>
  <si>
    <t xml:space="preserve">        8 1  |  -7.124052   1.764929    -4.04   0.000    -10.58325   -3.664855</t>
  </si>
  <si>
    <t xml:space="preserve">        8 2  |   -14.6824   1.764929    -8.32   0.000     -18.1416    -11.2232</t>
  </si>
  <si>
    <t xml:space="preserve">        8 3  |  -9.159794   1.894178    -4.84   0.000    -12.87231   -5.447274</t>
  </si>
  <si>
    <t xml:space="preserve">        8 4  |  -5.489308   2.135068    -2.57   0.010    -9.673964   -1.304652</t>
  </si>
  <si>
    <t xml:space="preserve">       _cons |   9.307404   2.200249     4.23   0.000     4.994996    13.61981</t>
  </si>
  <si>
    <t>Lactate measurements, isoflurane</t>
  </si>
  <si>
    <t xml:space="preserve">Iteration 0:   log likelihood = -234.93109  </t>
  </si>
  <si>
    <t xml:space="preserve">Iteration 1:   log likelihood = -234.93109  </t>
  </si>
  <si>
    <t>Mixed-effects ML regression                     Number of obs     =         89</t>
  </si>
  <si>
    <t>Group variable: MouseNo                         Number of groups  =         23</t>
  </si>
  <si>
    <t xml:space="preserve">                                                              min =          2</t>
  </si>
  <si>
    <t xml:space="preserve">                                                              avg =        3.9</t>
  </si>
  <si>
    <t xml:space="preserve">                                                              max =          4</t>
  </si>
  <si>
    <t xml:space="preserve">                                                Wald chi2(18)     =     229.77</t>
  </si>
  <si>
    <t>Log likelihood = -234.93109                     Prob &gt; chi2       =     0.0000</t>
  </si>
  <si>
    <t xml:space="preserve">          2  |   .9130306   2.169141     0.42   0.674    -3.338408    5.164469</t>
  </si>
  <si>
    <t xml:space="preserve">          3  |   .8087778   2.221935     0.36   0.716    -3.546135     5.16369</t>
  </si>
  <si>
    <t xml:space="preserve">          4  |  -1.779546   2.115414    -0.84   0.400    -5.925681    2.366589</t>
  </si>
  <si>
    <t xml:space="preserve">          1  |   14.24255   1.718541     8.29   0.000     10.87427    17.61083</t>
  </si>
  <si>
    <t xml:space="preserve">          2  |   15.96168   1.827305     8.74   0.000     12.38023    19.54313</t>
  </si>
  <si>
    <t xml:space="preserve">          3  |   3.425035   1.827305     1.87   0.061    -.1564173    7.006488</t>
  </si>
  <si>
    <t xml:space="preserve">         Age |  -.0104982   .0274178    -0.38   0.702    -.0642362    .0432397</t>
  </si>
  <si>
    <t xml:space="preserve">      Gender |   3.319623   1.091723     3.04   0.002     1.179885    5.459361</t>
  </si>
  <si>
    <t xml:space="preserve">    Genotype |   .7315335   1.099475     0.67   0.506    -1.423399    2.886466</t>
  </si>
  <si>
    <t xml:space="preserve">        2 1  |  -8.083944   2.502606    -3.23   0.001    -12.98896   -3.178926</t>
  </si>
  <si>
    <t xml:space="preserve">        2 2  |  -4.710661   2.581462    -1.82   0.068    -9.770234    .3489126</t>
  </si>
  <si>
    <t xml:space="preserve">        2 3  |   .0490249   2.581462     0.02   0.985    -5.010549    5.108598</t>
  </si>
  <si>
    <t xml:space="preserve">        3 1  |  -13.34858   2.549009    -5.24   0.000    -18.34455   -8.352614</t>
  </si>
  <si>
    <t xml:space="preserve">        3 2  |  -15.80363   2.623568    -6.02   0.000    -20.94573   -10.66153</t>
  </si>
  <si>
    <t xml:space="preserve">        3 3  |  -6.606026   2.623568    -2.52   0.012    -11.74812   -1.463928</t>
  </si>
  <si>
    <t xml:space="preserve">        4 1  |   -12.3148   2.430385    -5.07   0.000    -17.07827   -7.551335</t>
  </si>
  <si>
    <t xml:space="preserve">        4 2  |  -16.09215   2.508472    -6.42   0.000    -21.00866   -11.17563</t>
  </si>
  <si>
    <t xml:space="preserve">        4 3  |  -3.579201   2.508472    -1.43   0.154    -8.495715    1.337313</t>
  </si>
  <si>
    <t xml:space="preserve">       _cons |   8.327463   2.845959     2.93   0.003     2.749487    13.90544</t>
  </si>
  <si>
    <t xml:space="preserve">  Random-effects Parameters  |   Estimate   Std. Err.     [95% Conf. Interval]</t>
  </si>
  <si>
    <t>-----------------------------+------------------------------------------------</t>
  </si>
  <si>
    <t>MouseNo: Identity            |</t>
  </si>
  <si>
    <t xml:space="preserve">                   sd(_cons) |     1.9977   .4703199      1.259306    3.169051</t>
  </si>
  <si>
    <t xml:space="preserve">                sd(Residual) |   2.976601   .2581486      2.511305    3.528108</t>
  </si>
  <si>
    <t>LR test vs. linear model: chibar2(01) = 10.27         Prob &gt;= chibar2 = 0.0007</t>
  </si>
  <si>
    <t>Lactate measurements, awake</t>
  </si>
  <si>
    <t xml:space="preserve">                   sd(_cons) |   .5190065   .3923623      .1179438    2.283865</t>
  </si>
  <si>
    <t xml:space="preserve">                sd(Residual) |   1.933383   .1600216      1.643864    2.273892</t>
  </si>
  <si>
    <t>LR test vs. linear model: chibar2(01) = 0.53          Prob &gt;= chibar2 = 0.2325</t>
  </si>
  <si>
    <t>. xtmixed Glukose  i.Group  i.TimeN Age Gender Genotype  i.Group#i.TimeN  || MouseNo:</t>
  </si>
  <si>
    <t xml:space="preserve">Iteration 0:   log likelihood = -183.23586  </t>
  </si>
  <si>
    <t xml:space="preserve">Iteration 1:   log likelihood = -183.23586  </t>
  </si>
  <si>
    <t xml:space="preserve">                                                Wald chi2(18)     =     212.19</t>
  </si>
  <si>
    <t>Log likelihood = -183.23586                     Prob &gt; chi2       =     0.0000</t>
  </si>
  <si>
    <t xml:space="preserve">     Glukose |      Coef.   Std. Err.      z    P&gt;|z|     [95% Conf. Interval]</t>
  </si>
  <si>
    <t xml:space="preserve">          2  |  -1.176129   1.218834    -0.96   0.335    -3.564999    1.212742</t>
  </si>
  <si>
    <t xml:space="preserve">          3  |  -.3889864   1.249663    -0.31   0.756     -2.83828    2.060308</t>
  </si>
  <si>
    <t xml:space="preserve">          4  |  -.9112413   1.189714    -0.77   0.444    -3.243038    1.420555</t>
  </si>
  <si>
    <t xml:space="preserve">          1  |   1.777397   .9562725     1.86   0.063    -.0968631    3.651656</t>
  </si>
  <si>
    <t xml:space="preserve">          2  |   3.919297   1.017084     3.85   0.000     1.925848    5.912746</t>
  </si>
  <si>
    <t xml:space="preserve">          3  |   7.997529   1.017084     7.86   0.000      6.00408    9.990978</t>
  </si>
  <si>
    <t xml:space="preserve">         Age |   .0057651   .0155635     0.37   0.711    -.0247388    .0362689</t>
  </si>
  <si>
    <t xml:space="preserve">      Gender |   .5310173   .6201005     0.86   0.392    -.6843574    1.746392</t>
  </si>
  <si>
    <t xml:space="preserve">    Genotype |   .1944067   .6245517     0.31   0.756    -1.029692    1.418505</t>
  </si>
  <si>
    <t xml:space="preserve">        2 1  |   .6368211   1.392716     0.46   0.647    -2.092852    3.366494</t>
  </si>
  <si>
    <t xml:space="preserve">        2 2  |   1.916816   1.436747     1.33   0.182     -.899157    4.732789</t>
  </si>
  <si>
    <t xml:space="preserve">        2 3  |   .4242389   1.436747     0.30   0.768    -2.391734    3.240212</t>
  </si>
  <si>
    <t xml:space="preserve">        3 1  |  -.4593046   1.418381    -0.32   0.746    -3.239281    2.320672</t>
  </si>
  <si>
    <t xml:space="preserve">        3 2  |  -.0203523   1.460072    -0.01   0.989     -2.88204    2.841336</t>
  </si>
  <si>
    <t xml:space="preserve">        3 3  |  -3.026841   1.460072    -2.07   0.038    -5.888529   -.1651529</t>
  </si>
  <si>
    <t xml:space="preserve">        4 1  |  -.4274345   1.352374    -0.32   0.752    -3.078038    2.223169</t>
  </si>
  <si>
    <t xml:space="preserve">        4 2  |   .0375767   1.396037     0.03   0.979    -2.698605    2.773758</t>
  </si>
  <si>
    <t xml:space="preserve">        4 3  |  -3.838834   1.396037    -2.75   0.006    -6.575015   -1.102652</t>
  </si>
  <si>
    <t xml:space="preserve">       _cons |   8.174664   1.610966     5.07   0.000     5.017227     11.3321</t>
  </si>
  <si>
    <t xml:space="preserve">                   sd(_cons) |   1.148096   .2635112      .7321672    1.800305</t>
  </si>
  <si>
    <t xml:space="preserve">                sd(Residual) |   1.656313   .1436203      1.397442    1.963138</t>
  </si>
  <si>
    <t>LR test vs. linear model: chibar2(01) = 11.21         Prob &gt;= chibar2 = 0.0004</t>
  </si>
  <si>
    <t>Glucose measurements, awake</t>
  </si>
  <si>
    <t xml:space="preserve"> xtmixed Glukose  i.Group  i.TimeN Age Gender Genotype  i.Group#i.TimeN  || MouseNo:</t>
  </si>
  <si>
    <t xml:space="preserve">Iteration 0:   log likelihood = -183.10014  </t>
  </si>
  <si>
    <t xml:space="preserve">Iteration 1:   log likelihood =  -183.1001  </t>
  </si>
  <si>
    <t xml:space="preserve">Iteration 2:   log likelihood =  -183.1001  </t>
  </si>
  <si>
    <t xml:space="preserve">                                                Wald chi2(22)     =     114.56</t>
  </si>
  <si>
    <t>Log likelihood =  -183.1001                     Prob &gt; chi2       =     0.0000</t>
  </si>
  <si>
    <t xml:space="preserve">          6  |   .8110342   .9187916     0.88   0.377    -.9897643    2.611833</t>
  </si>
  <si>
    <t xml:space="preserve">          7  |  -.8665684   .9341912    -0.93   0.354     -2.69755    .9644128</t>
  </si>
  <si>
    <t xml:space="preserve">          8  |  -1.501044   1.032064    -1.45   0.146    -3.523853    .5217649</t>
  </si>
  <si>
    <t xml:space="preserve">          1  |     .87432   .8051664     1.09   0.278    -.7037772    2.452417</t>
  </si>
  <si>
    <t xml:space="preserve">          2  |    .053258   .8051664     0.07   0.947    -1.524839    1.631355</t>
  </si>
  <si>
    <t xml:space="preserve">          3  |   .9194359   .8507439     1.08   0.280    -.7479916    2.586863</t>
  </si>
  <si>
    <t xml:space="preserve">          4  |   .7712021   .9136266     0.84   0.399    -1.019473    2.561877</t>
  </si>
  <si>
    <t xml:space="preserve">         Age |  -.0044007   .0155906    -0.28   0.778    -.0349578    .0261565</t>
  </si>
  <si>
    <t xml:space="preserve">      Gender |   1.077986   .5033827     2.14   0.032     .0913746    2.064598</t>
  </si>
  <si>
    <t xml:space="preserve">    Genotype |   1.133446   .4659552     2.43   0.015     .2201909    2.046702</t>
  </si>
  <si>
    <t xml:space="preserve">        6 1  |  -1.811723   1.138677    -1.59   0.112    -4.043489    .4200435</t>
  </si>
  <si>
    <t xml:space="preserve">        6 2  |  -2.846325   1.138677    -2.50   0.012    -5.078091   -.6145584</t>
  </si>
  <si>
    <t xml:space="preserve">        6 3  |  -5.654517   1.171349    -4.83   0.000    -7.950318   -3.358715</t>
  </si>
  <si>
    <t xml:space="preserve">        6 4  |  -5.517284   1.288903    -4.28   0.000    -8.043487   -2.991081</t>
  </si>
  <si>
    <t xml:space="preserve">        7 1  |  -1.304395   1.138677    -1.15   0.252    -3.536161    .9273718</t>
  </si>
  <si>
    <t xml:space="preserve">        7 2  |  -1.236434   1.138677    -1.09   0.278      -3.4682    .9953328</t>
  </si>
  <si>
    <t xml:space="preserve">        7 3  |  -3.163953   1.171349    -2.70   0.007    -5.459755   -.8681514</t>
  </si>
  <si>
    <t xml:space="preserve">        7 4  |  -3.127903   1.289422    -2.43   0.015    -5.655124    -.600682</t>
  </si>
  <si>
    <t xml:space="preserve">        8 1  |  -.7783085    1.27308    -0.61   0.541    -3.273499    1.716882</t>
  </si>
  <si>
    <t xml:space="preserve">        8 2  |  -.4317564    1.27308    -0.34   0.735    -2.926947    2.063434</t>
  </si>
  <si>
    <t xml:space="preserve">        8 3  |  -2.663007   1.372331    -1.94   0.052    -5.352727    .0267134</t>
  </si>
  <si>
    <t xml:space="preserve">        8 4  |   -.515616   1.548231    -0.33   0.739    -3.550093    2.518861</t>
  </si>
  <si>
    <t xml:space="preserve">       _cons |   12.39609   1.942969     6.38   0.000     8.587946    16.20424</t>
  </si>
  <si>
    <t xml:space="preserve">                   sd(_cons) |   .6751806   .2020982      .3755211    1.213963</t>
  </si>
  <si>
    <t xml:space="preserve">                sd(Residual) |   1.394589   .1112913      1.192665      1.6307</t>
  </si>
  <si>
    <t>LR test vs. linear model: chibar2(01) = 5.32          Prob &gt;= chibar2 = 0.0105</t>
  </si>
  <si>
    <t>Glucose measurements, isoflurane</t>
  </si>
  <si>
    <t>Estimated means and standard error of the mean (SEM) by linear mixed effect model for repeated measurements performed in ST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0" xfId="0" applyNumberFormat="1"/>
    <xf numFmtId="164" fontId="0" fillId="0" borderId="0" xfId="0" applyNumberFormat="1" applyFont="1" applyAlignment="1">
      <alignment vertical="center"/>
    </xf>
    <xf numFmtId="164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0" fillId="0" borderId="1" xfId="0" applyBorder="1"/>
    <xf numFmtId="1" fontId="2" fillId="0" borderId="1" xfId="0" applyNumberFormat="1" applyFont="1" applyFill="1" applyBorder="1"/>
    <xf numFmtId="0" fontId="2" fillId="0" borderId="1" xfId="0" applyFont="1" applyFill="1" applyBorder="1"/>
    <xf numFmtId="0" fontId="3" fillId="0" borderId="1" xfId="0" applyNumberFormat="1" applyFont="1" applyFill="1" applyBorder="1" applyAlignment="1" applyProtection="1"/>
    <xf numFmtId="2" fontId="0" fillId="0" borderId="1" xfId="0" applyNumberFormat="1" applyBorder="1"/>
    <xf numFmtId="1" fontId="0" fillId="0" borderId="1" xfId="0" applyNumberFormat="1" applyFill="1" applyBorder="1"/>
    <xf numFmtId="0" fontId="0" fillId="0" borderId="1" xfId="0" applyFill="1" applyBorder="1"/>
    <xf numFmtId="0" fontId="4" fillId="0" borderId="1" xfId="0" applyNumberFormat="1" applyFont="1" applyFill="1" applyBorder="1" applyAlignment="1" applyProtection="1"/>
    <xf numFmtId="0" fontId="0" fillId="0" borderId="0" xfId="0" applyBorder="1"/>
    <xf numFmtId="0" fontId="1" fillId="0" borderId="0" xfId="0" applyFont="1"/>
    <xf numFmtId="0" fontId="0" fillId="0" borderId="0" xfId="0"/>
    <xf numFmtId="2" fontId="0" fillId="0" borderId="0" xfId="0" applyNumberFormat="1"/>
    <xf numFmtId="2" fontId="0" fillId="0" borderId="0" xfId="0" applyNumberFormat="1" applyFont="1" applyAlignment="1">
      <alignment vertical="center"/>
    </xf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tabSelected="1" workbookViewId="0">
      <selection activeCell="B2" sqref="B2:C2"/>
    </sheetView>
  </sheetViews>
  <sheetFormatPr defaultRowHeight="15" x14ac:dyDescent="0.25"/>
  <cols>
    <col min="1" max="1" width="12.140625" bestFit="1" customWidth="1"/>
    <col min="2" max="2" width="9.7109375" bestFit="1" customWidth="1"/>
    <col min="3" max="3" width="10" bestFit="1" customWidth="1"/>
    <col min="4" max="4" width="10.28515625" bestFit="1" customWidth="1"/>
    <col min="5" max="5" width="7.7109375" bestFit="1" customWidth="1"/>
    <col min="6" max="6" width="9.85546875" bestFit="1" customWidth="1"/>
    <col min="7" max="7" width="24.42578125" bestFit="1" customWidth="1"/>
    <col min="8" max="8" width="23.42578125" bestFit="1" customWidth="1"/>
    <col min="9" max="11" width="24.42578125" bestFit="1" customWidth="1"/>
    <col min="12" max="12" width="25.28515625" bestFit="1" customWidth="1"/>
    <col min="13" max="16" width="24.28515625" bestFit="1" customWidth="1"/>
  </cols>
  <sheetData>
    <row r="1" spans="1:16" x14ac:dyDescent="0.25">
      <c r="A1" s="6" t="s">
        <v>19</v>
      </c>
      <c r="B1" s="6" t="s">
        <v>8</v>
      </c>
      <c r="C1" s="6" t="s">
        <v>6</v>
      </c>
      <c r="D1" s="7" t="s">
        <v>10</v>
      </c>
      <c r="E1" s="7" t="s">
        <v>16</v>
      </c>
      <c r="F1" s="7" t="s">
        <v>7</v>
      </c>
      <c r="G1" s="6" t="s">
        <v>20</v>
      </c>
      <c r="H1" s="6" t="s">
        <v>24</v>
      </c>
      <c r="I1" s="6" t="s">
        <v>23</v>
      </c>
      <c r="J1" s="6" t="s">
        <v>22</v>
      </c>
      <c r="K1" s="6" t="s">
        <v>21</v>
      </c>
      <c r="L1" s="6" t="s">
        <v>25</v>
      </c>
      <c r="M1" s="6" t="s">
        <v>26</v>
      </c>
      <c r="N1" s="6" t="s">
        <v>27</v>
      </c>
      <c r="O1" s="6" t="s">
        <v>28</v>
      </c>
      <c r="P1" s="6" t="s">
        <v>29</v>
      </c>
    </row>
    <row r="2" spans="1:16" x14ac:dyDescent="0.25">
      <c r="A2" s="8">
        <v>12</v>
      </c>
      <c r="B2" s="8" t="s">
        <v>3</v>
      </c>
      <c r="C2" s="8" t="s">
        <v>17</v>
      </c>
      <c r="D2" s="13">
        <f>(6*7)+1</f>
        <v>43</v>
      </c>
      <c r="E2" s="14" t="s">
        <v>13</v>
      </c>
      <c r="F2" s="15" t="s">
        <v>11</v>
      </c>
      <c r="G2" s="12">
        <v>5.6</v>
      </c>
      <c r="H2" s="12">
        <v>26.205656565656572</v>
      </c>
      <c r="I2" s="12"/>
      <c r="J2" s="12"/>
      <c r="K2" s="12"/>
      <c r="L2" s="12">
        <v>7.9</v>
      </c>
      <c r="M2" s="12">
        <v>11.722768865121809</v>
      </c>
      <c r="N2" s="12"/>
      <c r="O2" s="12"/>
      <c r="P2" s="8"/>
    </row>
    <row r="3" spans="1:16" x14ac:dyDescent="0.25">
      <c r="A3" s="8">
        <v>19</v>
      </c>
      <c r="B3" s="8" t="s">
        <v>3</v>
      </c>
      <c r="C3" s="8" t="s">
        <v>17</v>
      </c>
      <c r="D3" s="13">
        <f>(9*7)+6</f>
        <v>69</v>
      </c>
      <c r="E3" s="14" t="s">
        <v>14</v>
      </c>
      <c r="F3" s="15" t="s">
        <v>12</v>
      </c>
      <c r="G3" s="12">
        <v>9.64</v>
      </c>
      <c r="H3" s="12">
        <v>22.47051764705882</v>
      </c>
      <c r="I3" s="12">
        <v>23.08240805946792</v>
      </c>
      <c r="J3" s="12">
        <v>8.2100000000000009</v>
      </c>
      <c r="K3" s="12"/>
      <c r="L3" s="12">
        <v>8.61</v>
      </c>
      <c r="M3" s="12">
        <v>10.45611764705882</v>
      </c>
      <c r="N3" s="12">
        <v>13.841021778821069</v>
      </c>
      <c r="O3" s="12">
        <v>13.36</v>
      </c>
      <c r="P3" s="8"/>
    </row>
    <row r="4" spans="1:16" x14ac:dyDescent="0.25">
      <c r="A4" s="8">
        <v>24</v>
      </c>
      <c r="B4" s="8" t="s">
        <v>3</v>
      </c>
      <c r="C4" s="8" t="s">
        <v>17</v>
      </c>
      <c r="D4" s="13">
        <f>(12*7)+6</f>
        <v>90</v>
      </c>
      <c r="E4" s="14" t="s">
        <v>14</v>
      </c>
      <c r="F4" s="15" t="s">
        <v>11</v>
      </c>
      <c r="G4" s="12">
        <v>11.59</v>
      </c>
      <c r="H4" s="12">
        <v>25.42018732782369</v>
      </c>
      <c r="I4" s="12">
        <v>33.059808706757742</v>
      </c>
      <c r="J4" s="12">
        <v>19.28</v>
      </c>
      <c r="K4" s="12"/>
      <c r="L4" s="12">
        <v>13.24</v>
      </c>
      <c r="M4" s="12">
        <v>12.063928374655649</v>
      </c>
      <c r="N4" s="12">
        <v>15.710076073074569</v>
      </c>
      <c r="O4" s="12">
        <v>21.19</v>
      </c>
      <c r="P4" s="8"/>
    </row>
    <row r="5" spans="1:16" x14ac:dyDescent="0.25">
      <c r="A5" s="8">
        <v>45</v>
      </c>
      <c r="B5" s="8" t="s">
        <v>3</v>
      </c>
      <c r="C5" s="8" t="s">
        <v>17</v>
      </c>
      <c r="D5" s="13">
        <f>(15*7)+1</f>
        <v>106</v>
      </c>
      <c r="E5" s="14" t="s">
        <v>13</v>
      </c>
      <c r="F5" s="15" t="s">
        <v>11</v>
      </c>
      <c r="G5" s="12">
        <v>8.1199999999999992</v>
      </c>
      <c r="H5" s="12">
        <v>12.32446131907308</v>
      </c>
      <c r="I5" s="12">
        <v>12.250624546114739</v>
      </c>
      <c r="J5" s="12">
        <v>5.57</v>
      </c>
      <c r="K5" s="12"/>
      <c r="L5" s="12">
        <v>8.2799999999999994</v>
      </c>
      <c r="M5" s="12">
        <v>9.3669269162210327</v>
      </c>
      <c r="N5" s="12">
        <v>10.659070442992009</v>
      </c>
      <c r="O5" s="12">
        <v>17.61</v>
      </c>
      <c r="P5" s="8"/>
    </row>
    <row r="6" spans="1:16" x14ac:dyDescent="0.25">
      <c r="A6" s="8">
        <v>46</v>
      </c>
      <c r="B6" s="8" t="s">
        <v>3</v>
      </c>
      <c r="C6" s="8" t="s">
        <v>17</v>
      </c>
      <c r="D6" s="13">
        <f t="shared" ref="D6" si="0">(15*7)+1</f>
        <v>106</v>
      </c>
      <c r="E6" s="14" t="s">
        <v>13</v>
      </c>
      <c r="F6" s="15" t="s">
        <v>12</v>
      </c>
      <c r="G6" s="12">
        <v>7.84</v>
      </c>
      <c r="H6" s="12">
        <v>25.045664960282441</v>
      </c>
      <c r="I6" s="12">
        <v>29.997351271131759</v>
      </c>
      <c r="J6" s="12">
        <v>17.71</v>
      </c>
      <c r="K6" s="12"/>
      <c r="L6" s="12">
        <v>8.1300000000000008</v>
      </c>
      <c r="M6" s="12">
        <v>11.35938781994704</v>
      </c>
      <c r="N6" s="12">
        <v>12.939573493353979</v>
      </c>
      <c r="O6" s="12">
        <v>17.62</v>
      </c>
      <c r="P6" s="8"/>
    </row>
    <row r="7" spans="1:16" x14ac:dyDescent="0.25">
      <c r="A7" s="8">
        <v>54</v>
      </c>
      <c r="B7" s="8" t="s">
        <v>3</v>
      </c>
      <c r="C7" s="8" t="s">
        <v>17</v>
      </c>
      <c r="D7" s="13">
        <f>(12*7)+1</f>
        <v>85</v>
      </c>
      <c r="E7" s="14" t="s">
        <v>13</v>
      </c>
      <c r="F7" s="15" t="s">
        <v>12</v>
      </c>
      <c r="G7" s="12">
        <v>10.77</v>
      </c>
      <c r="H7" s="12">
        <v>27.5488332688588</v>
      </c>
      <c r="I7" s="12">
        <v>26.673032964235709</v>
      </c>
      <c r="J7" s="12">
        <v>11.61</v>
      </c>
      <c r="K7" s="12"/>
      <c r="L7" s="12">
        <v>7.41</v>
      </c>
      <c r="M7" s="12">
        <v>9.2652502901353966</v>
      </c>
      <c r="N7" s="12">
        <v>11.34910080183276</v>
      </c>
      <c r="O7" s="12">
        <v>15.11</v>
      </c>
      <c r="P7" s="8"/>
    </row>
    <row r="8" spans="1:16" x14ac:dyDescent="0.25">
      <c r="A8" s="8">
        <v>1</v>
      </c>
      <c r="B8" s="8" t="s">
        <v>3</v>
      </c>
      <c r="C8" s="8" t="s">
        <v>18</v>
      </c>
      <c r="D8" s="9">
        <f>(9*7)+12</f>
        <v>75</v>
      </c>
      <c r="E8" s="10" t="s">
        <v>13</v>
      </c>
      <c r="F8" s="11" t="s">
        <v>11</v>
      </c>
      <c r="G8" s="12"/>
      <c r="H8" s="12">
        <v>12</v>
      </c>
      <c r="I8" s="12">
        <v>15.68688271604938</v>
      </c>
      <c r="J8" s="12">
        <v>12.501644042232281</v>
      </c>
      <c r="K8" s="12"/>
      <c r="L8" s="12"/>
      <c r="M8" s="12">
        <v>10.9</v>
      </c>
      <c r="N8" s="12">
        <v>13.650531550068591</v>
      </c>
      <c r="O8" s="12">
        <v>11.485037707390649</v>
      </c>
      <c r="P8" s="8"/>
    </row>
    <row r="9" spans="1:16" x14ac:dyDescent="0.25">
      <c r="A9" s="8">
        <v>6</v>
      </c>
      <c r="B9" s="8" t="s">
        <v>3</v>
      </c>
      <c r="C9" s="8" t="s">
        <v>18</v>
      </c>
      <c r="D9" s="9">
        <f>(17*7)+3</f>
        <v>122</v>
      </c>
      <c r="E9" s="10" t="s">
        <v>13</v>
      </c>
      <c r="F9" s="11" t="s">
        <v>11</v>
      </c>
      <c r="G9" s="12">
        <v>6.8999999999999986</v>
      </c>
      <c r="H9" s="12">
        <v>11.55504306220096</v>
      </c>
      <c r="I9" s="12">
        <v>13.94604166666667</v>
      </c>
      <c r="J9" s="12">
        <v>14.4</v>
      </c>
      <c r="K9" s="12"/>
      <c r="L9" s="12">
        <v>6.4499999999999993</v>
      </c>
      <c r="M9" s="12">
        <v>9.9412822966507175</v>
      </c>
      <c r="N9" s="12">
        <v>13.638125</v>
      </c>
      <c r="O9" s="12">
        <v>16.8</v>
      </c>
      <c r="P9" s="8"/>
    </row>
    <row r="10" spans="1:16" x14ac:dyDescent="0.25">
      <c r="A10" s="8">
        <v>11</v>
      </c>
      <c r="B10" s="8" t="s">
        <v>3</v>
      </c>
      <c r="C10" s="8" t="s">
        <v>18</v>
      </c>
      <c r="D10" s="9">
        <f>(6*7)+1</f>
        <v>43</v>
      </c>
      <c r="E10" s="14" t="s">
        <v>13</v>
      </c>
      <c r="F10" s="15" t="s">
        <v>11</v>
      </c>
      <c r="G10" s="12">
        <v>6.8</v>
      </c>
      <c r="H10" s="12">
        <v>12.309673981191221</v>
      </c>
      <c r="I10" s="12">
        <v>23.103528097062579</v>
      </c>
      <c r="J10" s="12">
        <v>19.616001144983539</v>
      </c>
      <c r="K10" s="12"/>
      <c r="L10" s="12">
        <v>8.1999999999999993</v>
      </c>
      <c r="M10" s="12">
        <v>9.1409153605015678</v>
      </c>
      <c r="N10" s="12">
        <v>13.68569604086845</v>
      </c>
      <c r="O10" s="12">
        <v>20.879998568770571</v>
      </c>
      <c r="P10" s="8"/>
    </row>
    <row r="11" spans="1:16" x14ac:dyDescent="0.25">
      <c r="A11" s="8">
        <v>22</v>
      </c>
      <c r="B11" s="8" t="s">
        <v>3</v>
      </c>
      <c r="C11" s="8" t="s">
        <v>18</v>
      </c>
      <c r="D11" s="9">
        <f>(10*7)+3</f>
        <v>73</v>
      </c>
      <c r="E11" s="14" t="s">
        <v>14</v>
      </c>
      <c r="F11" s="15" t="s">
        <v>12</v>
      </c>
      <c r="G11" s="12">
        <v>16.86</v>
      </c>
      <c r="H11" s="12">
        <v>21.04721229193342</v>
      </c>
      <c r="I11" s="12">
        <v>27.7553120953121</v>
      </c>
      <c r="J11" s="12">
        <v>8.61</v>
      </c>
      <c r="K11" s="12"/>
      <c r="L11" s="12">
        <v>8.01</v>
      </c>
      <c r="M11" s="12">
        <v>10.903275288092191</v>
      </c>
      <c r="N11" s="12">
        <v>15.369818699818699</v>
      </c>
      <c r="O11" s="12">
        <v>19.62</v>
      </c>
      <c r="P11" s="8"/>
    </row>
    <row r="12" spans="1:16" x14ac:dyDescent="0.25">
      <c r="A12" s="8">
        <v>35</v>
      </c>
      <c r="B12" s="8" t="s">
        <v>3</v>
      </c>
      <c r="C12" s="8" t="s">
        <v>18</v>
      </c>
      <c r="D12" s="9">
        <f>(15*7)+1</f>
        <v>106</v>
      </c>
      <c r="E12" s="14" t="s">
        <v>14</v>
      </c>
      <c r="F12" s="15" t="s">
        <v>11</v>
      </c>
      <c r="G12" s="12">
        <v>12.82</v>
      </c>
      <c r="H12" s="12">
        <v>23.570446545454541</v>
      </c>
      <c r="I12" s="12">
        <v>32.870555555555548</v>
      </c>
      <c r="J12" s="12">
        <v>14.14</v>
      </c>
      <c r="K12" s="12"/>
      <c r="L12" s="12">
        <v>9.1199999999999992</v>
      </c>
      <c r="M12" s="12">
        <v>10.276452848484849</v>
      </c>
      <c r="N12" s="12">
        <v>13.57059706257982</v>
      </c>
      <c r="O12" s="12">
        <v>18.63</v>
      </c>
      <c r="P12" s="8"/>
    </row>
    <row r="13" spans="1:16" x14ac:dyDescent="0.25">
      <c r="A13" s="8">
        <v>58</v>
      </c>
      <c r="B13" s="8" t="s">
        <v>3</v>
      </c>
      <c r="C13" s="8" t="s">
        <v>18</v>
      </c>
      <c r="D13" s="9">
        <f>(12*7)+2</f>
        <v>86</v>
      </c>
      <c r="E13" s="14" t="s">
        <v>14</v>
      </c>
      <c r="F13" s="14" t="s">
        <v>12</v>
      </c>
      <c r="G13" s="12">
        <v>10.89</v>
      </c>
      <c r="H13" s="12">
        <v>18.03256551724138</v>
      </c>
      <c r="I13" s="12">
        <v>15.70708187134503</v>
      </c>
      <c r="J13" s="12">
        <v>13.14</v>
      </c>
      <c r="K13" s="12"/>
      <c r="L13" s="12">
        <v>8.25</v>
      </c>
      <c r="M13" s="12">
        <v>10.20781065830721</v>
      </c>
      <c r="N13" s="12">
        <v>11.98634307992203</v>
      </c>
      <c r="O13" s="12">
        <v>10</v>
      </c>
      <c r="P13" s="8"/>
    </row>
    <row r="14" spans="1:16" x14ac:dyDescent="0.25">
      <c r="A14" s="8">
        <v>5</v>
      </c>
      <c r="B14" s="8" t="s">
        <v>3</v>
      </c>
      <c r="C14" s="8" t="s">
        <v>4</v>
      </c>
      <c r="D14" s="13">
        <f>(17*7)+3</f>
        <v>122</v>
      </c>
      <c r="E14" s="14" t="s">
        <v>13</v>
      </c>
      <c r="F14" s="15" t="s">
        <v>12</v>
      </c>
      <c r="G14" s="12">
        <v>6.9</v>
      </c>
      <c r="H14" s="12">
        <v>6.9920351906158356</v>
      </c>
      <c r="I14" s="12">
        <v>6.6283179012345679</v>
      </c>
      <c r="J14" s="12">
        <v>5.0270944741532979</v>
      </c>
      <c r="K14" s="12"/>
      <c r="L14" s="12">
        <v>8.1</v>
      </c>
      <c r="M14" s="12">
        <v>11.045126099706749</v>
      </c>
      <c r="N14" s="12">
        <v>14.8309799382716</v>
      </c>
      <c r="O14" s="12">
        <v>19.32718360071301</v>
      </c>
      <c r="P14" s="8"/>
    </row>
    <row r="15" spans="1:16" x14ac:dyDescent="0.25">
      <c r="A15" s="8">
        <v>10</v>
      </c>
      <c r="B15" s="8" t="s">
        <v>3</v>
      </c>
      <c r="C15" s="8" t="s">
        <v>4</v>
      </c>
      <c r="D15" s="13">
        <f>(11*7)+6</f>
        <v>83</v>
      </c>
      <c r="E15" s="14" t="s">
        <v>14</v>
      </c>
      <c r="F15" s="15" t="s">
        <v>12</v>
      </c>
      <c r="G15" s="12">
        <v>14.7</v>
      </c>
      <c r="H15" s="12">
        <v>13.662512396694209</v>
      </c>
      <c r="I15" s="12">
        <v>10.80552389996835</v>
      </c>
      <c r="J15" s="12">
        <v>7.7357322416145937</v>
      </c>
      <c r="K15" s="12"/>
      <c r="L15" s="12">
        <v>13.2</v>
      </c>
      <c r="M15" s="12">
        <v>14.1510303030303</v>
      </c>
      <c r="N15" s="12">
        <v>13.935881608103831</v>
      </c>
      <c r="O15" s="12">
        <v>14.92596423184659</v>
      </c>
      <c r="P15" s="8"/>
    </row>
    <row r="16" spans="1:16" x14ac:dyDescent="0.25">
      <c r="A16" s="8">
        <v>15</v>
      </c>
      <c r="B16" s="8" t="s">
        <v>3</v>
      </c>
      <c r="C16" s="8" t="s">
        <v>4</v>
      </c>
      <c r="D16" s="13">
        <f>(13*7)</f>
        <v>91</v>
      </c>
      <c r="E16" s="14" t="s">
        <v>13</v>
      </c>
      <c r="F16" s="15" t="s">
        <v>12</v>
      </c>
      <c r="G16" s="12">
        <v>10.43</v>
      </c>
      <c r="H16" s="12">
        <v>8.9437386892177582</v>
      </c>
      <c r="I16" s="12">
        <v>7.2597377351173158</v>
      </c>
      <c r="J16" s="12">
        <v>7.230633718086021</v>
      </c>
      <c r="K16" s="12"/>
      <c r="L16" s="12">
        <v>6.65</v>
      </c>
      <c r="M16" s="12">
        <v>7.950478646934461</v>
      </c>
      <c r="N16" s="12">
        <v>10.00112613922823</v>
      </c>
      <c r="O16" s="12">
        <v>9.6708102283394819</v>
      </c>
      <c r="P16" s="8"/>
    </row>
    <row r="17" spans="1:16" x14ac:dyDescent="0.25">
      <c r="A17" s="8">
        <v>18</v>
      </c>
      <c r="B17" s="8" t="s">
        <v>3</v>
      </c>
      <c r="C17" s="8" t="s">
        <v>4</v>
      </c>
      <c r="D17" s="13">
        <f>(9*7)+6</f>
        <v>69</v>
      </c>
      <c r="E17" s="14" t="s">
        <v>14</v>
      </c>
      <c r="F17" s="15" t="s">
        <v>11</v>
      </c>
      <c r="G17" s="12">
        <v>11.71</v>
      </c>
      <c r="H17" s="12">
        <v>12.411045194805199</v>
      </c>
      <c r="I17" s="12">
        <v>12.86774691358025</v>
      </c>
      <c r="J17" s="12">
        <v>10.591587481146311</v>
      </c>
      <c r="K17" s="12"/>
      <c r="L17" s="12">
        <v>6.84</v>
      </c>
      <c r="M17" s="12">
        <v>8.2420903896103894</v>
      </c>
      <c r="N17" s="12">
        <v>12.90890946502058</v>
      </c>
      <c r="O17" s="12">
        <v>11.259481523378581</v>
      </c>
      <c r="P17" s="8"/>
    </row>
    <row r="18" spans="1:16" x14ac:dyDescent="0.25">
      <c r="A18" s="8">
        <v>36</v>
      </c>
      <c r="B18" s="8" t="s">
        <v>3</v>
      </c>
      <c r="C18" s="8" t="s">
        <v>4</v>
      </c>
      <c r="D18" s="13">
        <f>(15*7)+1</f>
        <v>106</v>
      </c>
      <c r="E18" s="14" t="s">
        <v>14</v>
      </c>
      <c r="F18" s="15" t="s">
        <v>11</v>
      </c>
      <c r="G18" s="12">
        <v>9.15</v>
      </c>
      <c r="H18" s="12">
        <v>15.350538416422291</v>
      </c>
      <c r="I18" s="12">
        <v>16.118922558922559</v>
      </c>
      <c r="J18" s="12">
        <v>6.4</v>
      </c>
      <c r="K18" s="12"/>
      <c r="L18" s="12">
        <v>9.0299999999999994</v>
      </c>
      <c r="M18" s="12">
        <v>9.0217348973607034</v>
      </c>
      <c r="N18" s="12">
        <v>11.637828282828281</v>
      </c>
      <c r="O18" s="12">
        <v>13.49</v>
      </c>
      <c r="P18" s="8"/>
    </row>
    <row r="19" spans="1:16" x14ac:dyDescent="0.25">
      <c r="A19" s="8">
        <v>8</v>
      </c>
      <c r="B19" s="8" t="s">
        <v>3</v>
      </c>
      <c r="C19" s="8" t="s">
        <v>5</v>
      </c>
      <c r="D19" s="13">
        <f>(11*7)+6</f>
        <v>83</v>
      </c>
      <c r="E19" s="14" t="s">
        <v>14</v>
      </c>
      <c r="F19" s="15" t="s">
        <v>12</v>
      </c>
      <c r="G19" s="12">
        <v>8.5</v>
      </c>
      <c r="H19" s="12">
        <v>9.4838244514106584</v>
      </c>
      <c r="I19" s="12">
        <v>7.5042033468157667</v>
      </c>
      <c r="J19" s="12">
        <v>12.622181917903839</v>
      </c>
      <c r="K19" s="12"/>
      <c r="L19" s="12">
        <v>10.5</v>
      </c>
      <c r="M19" s="12">
        <v>10.40161755485893</v>
      </c>
      <c r="N19" s="12">
        <v>12.695166151161869</v>
      </c>
      <c r="O19" s="12">
        <v>9.4071687670618154</v>
      </c>
      <c r="P19" s="8"/>
    </row>
    <row r="20" spans="1:16" x14ac:dyDescent="0.25">
      <c r="A20" s="8">
        <v>14</v>
      </c>
      <c r="B20" s="8" t="s">
        <v>3</v>
      </c>
      <c r="C20" s="8" t="s">
        <v>5</v>
      </c>
      <c r="D20" s="13">
        <f>(13*7)</f>
        <v>91</v>
      </c>
      <c r="E20" s="14" t="s">
        <v>13</v>
      </c>
      <c r="F20" s="15" t="s">
        <v>12</v>
      </c>
      <c r="G20" s="12">
        <v>5.24</v>
      </c>
      <c r="H20" s="12">
        <v>8.2955683284457482</v>
      </c>
      <c r="I20" s="12">
        <v>6.7281382275132273</v>
      </c>
      <c r="J20" s="12">
        <v>3.7419636055861192</v>
      </c>
      <c r="K20" s="12"/>
      <c r="L20" s="12">
        <v>8.85</v>
      </c>
      <c r="M20" s="12">
        <v>8.1413290322580654</v>
      </c>
      <c r="N20" s="12">
        <v>9.5614186507936498</v>
      </c>
      <c r="O20" s="12">
        <v>14.413329806742841</v>
      </c>
      <c r="P20" s="8"/>
    </row>
    <row r="21" spans="1:16" x14ac:dyDescent="0.25">
      <c r="A21" s="8">
        <v>16</v>
      </c>
      <c r="B21" s="8" t="s">
        <v>3</v>
      </c>
      <c r="C21" s="8" t="s">
        <v>5</v>
      </c>
      <c r="D21" s="13">
        <f>(13*7)</f>
        <v>91</v>
      </c>
      <c r="E21" s="14" t="s">
        <v>13</v>
      </c>
      <c r="F21" s="15" t="s">
        <v>12</v>
      </c>
      <c r="G21" s="12">
        <v>9.11</v>
      </c>
      <c r="H21" s="12">
        <v>9.1235861471861472</v>
      </c>
      <c r="I21" s="12">
        <v>6.3601176176176182</v>
      </c>
      <c r="J21" s="12">
        <v>6.1881372549019611</v>
      </c>
      <c r="K21" s="12"/>
      <c r="L21" s="12">
        <v>8.18</v>
      </c>
      <c r="M21" s="12">
        <v>10.51681731601732</v>
      </c>
      <c r="N21" s="12">
        <v>13.39998998998999</v>
      </c>
      <c r="O21" s="12">
        <v>13.609491978609629</v>
      </c>
      <c r="P21" s="8"/>
    </row>
    <row r="22" spans="1:16" x14ac:dyDescent="0.25">
      <c r="A22" s="8">
        <v>37</v>
      </c>
      <c r="B22" s="8" t="s">
        <v>3</v>
      </c>
      <c r="C22" s="8" t="s">
        <v>5</v>
      </c>
      <c r="D22" s="13">
        <f t="shared" ref="D22" si="1">(15*7)+1</f>
        <v>106</v>
      </c>
      <c r="E22" s="14" t="s">
        <v>14</v>
      </c>
      <c r="F22" s="15" t="s">
        <v>11</v>
      </c>
      <c r="G22" s="12">
        <v>10.06</v>
      </c>
      <c r="H22" s="12">
        <v>11.93178181818182</v>
      </c>
      <c r="I22" s="12">
        <v>8.7344495884773661</v>
      </c>
      <c r="J22" s="12">
        <v>9.1300000000000008</v>
      </c>
      <c r="K22" s="12"/>
      <c r="L22" s="12">
        <v>7.63</v>
      </c>
      <c r="M22" s="12">
        <v>9.1923090909090917</v>
      </c>
      <c r="N22" s="12">
        <v>11.20032214506173</v>
      </c>
      <c r="O22" s="12">
        <v>10.34</v>
      </c>
      <c r="P22" s="8"/>
    </row>
    <row r="23" spans="1:16" x14ac:dyDescent="0.25">
      <c r="A23" s="8">
        <v>47</v>
      </c>
      <c r="B23" s="8" t="s">
        <v>3</v>
      </c>
      <c r="C23" s="8" t="s">
        <v>5</v>
      </c>
      <c r="D23" s="13">
        <f>(15*7)+4</f>
        <v>109</v>
      </c>
      <c r="E23" s="14" t="s">
        <v>13</v>
      </c>
      <c r="F23" s="15" t="s">
        <v>12</v>
      </c>
      <c r="G23" s="12">
        <v>6.81</v>
      </c>
      <c r="H23" s="12">
        <v>10.975512727272729</v>
      </c>
      <c r="I23" s="12">
        <v>9.6102774660182071</v>
      </c>
      <c r="J23" s="12">
        <v>7.6227219911533641</v>
      </c>
      <c r="K23" s="12"/>
      <c r="L23" s="12">
        <v>6.38</v>
      </c>
      <c r="M23" s="12">
        <v>9.5183999999999997</v>
      </c>
      <c r="N23" s="12">
        <v>13.63056116722783</v>
      </c>
      <c r="O23" s="12">
        <v>14.852180629827689</v>
      </c>
      <c r="P23" s="8"/>
    </row>
    <row r="24" spans="1:16" x14ac:dyDescent="0.25">
      <c r="A24" s="8">
        <v>61</v>
      </c>
      <c r="B24" s="8" t="s">
        <v>3</v>
      </c>
      <c r="C24" s="8" t="s">
        <v>5</v>
      </c>
      <c r="D24" s="13">
        <f>(12*7)+3</f>
        <v>87</v>
      </c>
      <c r="E24" s="14" t="s">
        <v>14</v>
      </c>
      <c r="F24" s="14" t="s">
        <v>11</v>
      </c>
      <c r="G24" s="12">
        <v>6.5</v>
      </c>
      <c r="H24" s="12">
        <v>7.9762401691331917</v>
      </c>
      <c r="I24" s="12">
        <v>6.5000068587105622</v>
      </c>
      <c r="J24" s="12">
        <v>5.99</v>
      </c>
      <c r="K24" s="12"/>
      <c r="L24" s="12">
        <v>7.68</v>
      </c>
      <c r="M24" s="12">
        <v>9.5492997885835091</v>
      </c>
      <c r="N24" s="12">
        <v>12.47378600823045</v>
      </c>
      <c r="O24" s="12">
        <v>11.55</v>
      </c>
      <c r="P24" s="8"/>
    </row>
    <row r="25" spans="1:16" x14ac:dyDescent="0.25">
      <c r="A25" s="8">
        <v>25</v>
      </c>
      <c r="B25" s="8" t="s">
        <v>9</v>
      </c>
      <c r="C25" s="8" t="s">
        <v>17</v>
      </c>
      <c r="D25" s="13">
        <f>(16*7)+3</f>
        <v>115</v>
      </c>
      <c r="E25" s="14" t="s">
        <v>13</v>
      </c>
      <c r="F25" s="15" t="s">
        <v>12</v>
      </c>
      <c r="G25" s="12">
        <v>8.91</v>
      </c>
      <c r="H25" s="12">
        <v>16.852128533658739</v>
      </c>
      <c r="I25" s="12">
        <v>30.7</v>
      </c>
      <c r="J25" s="12"/>
      <c r="K25" s="12"/>
      <c r="L25" s="12">
        <v>14.5</v>
      </c>
      <c r="M25" s="12">
        <v>13.29239170225747</v>
      </c>
      <c r="N25" s="12">
        <v>13.73</v>
      </c>
      <c r="O25" s="12"/>
      <c r="P25" s="8"/>
    </row>
    <row r="26" spans="1:16" x14ac:dyDescent="0.25">
      <c r="A26" s="8">
        <v>27</v>
      </c>
      <c r="B26" s="8" t="s">
        <v>9</v>
      </c>
      <c r="C26" s="8" t="s">
        <v>17</v>
      </c>
      <c r="D26" s="13">
        <f t="shared" ref="D26" si="2">(16*7)+3</f>
        <v>115</v>
      </c>
      <c r="E26" s="14" t="s">
        <v>13</v>
      </c>
      <c r="F26" s="15" t="s">
        <v>11</v>
      </c>
      <c r="G26" s="12">
        <v>3.56</v>
      </c>
      <c r="H26" s="12">
        <v>13.0128803030303</v>
      </c>
      <c r="I26" s="12">
        <v>20.231547067901239</v>
      </c>
      <c r="J26" s="12">
        <v>23.8</v>
      </c>
      <c r="K26" s="12"/>
      <c r="L26" s="12">
        <v>13.03</v>
      </c>
      <c r="M26" s="12">
        <v>12.779559090909091</v>
      </c>
      <c r="N26" s="12">
        <v>11.80779513888889</v>
      </c>
      <c r="O26" s="12">
        <v>15.23</v>
      </c>
      <c r="P26" s="8"/>
    </row>
    <row r="27" spans="1:16" x14ac:dyDescent="0.25">
      <c r="A27" s="8">
        <v>31</v>
      </c>
      <c r="B27" s="8" t="s">
        <v>9</v>
      </c>
      <c r="C27" s="8" t="s">
        <v>17</v>
      </c>
      <c r="D27" s="13">
        <f>(20*7)</f>
        <v>140</v>
      </c>
      <c r="E27" s="14" t="s">
        <v>14</v>
      </c>
      <c r="F27" s="15" t="s">
        <v>12</v>
      </c>
      <c r="G27" s="12">
        <v>5.5</v>
      </c>
      <c r="H27" s="12">
        <v>15.39680454545455</v>
      </c>
      <c r="I27" s="12">
        <v>21.571893592004699</v>
      </c>
      <c r="J27" s="12">
        <v>8.856247743541859</v>
      </c>
      <c r="K27" s="12">
        <v>6.5375280898876396</v>
      </c>
      <c r="L27" s="12">
        <v>13.54</v>
      </c>
      <c r="M27" s="12">
        <v>16.271566666666661</v>
      </c>
      <c r="N27" s="12">
        <v>14.09463609641387</v>
      </c>
      <c r="O27" s="12">
        <v>14.679683784624959</v>
      </c>
      <c r="P27" s="12">
        <v>13.640599250936329</v>
      </c>
    </row>
    <row r="28" spans="1:16" x14ac:dyDescent="0.25">
      <c r="A28" s="8">
        <v>32</v>
      </c>
      <c r="B28" s="8" t="s">
        <v>9</v>
      </c>
      <c r="C28" s="8" t="s">
        <v>17</v>
      </c>
      <c r="D28" s="13">
        <f>(20*7)</f>
        <v>140</v>
      </c>
      <c r="E28" s="14" t="s">
        <v>14</v>
      </c>
      <c r="F28" s="15" t="s">
        <v>11</v>
      </c>
      <c r="G28" s="12">
        <v>6.12</v>
      </c>
      <c r="H28" s="12">
        <v>9.9586393939393929</v>
      </c>
      <c r="I28" s="12">
        <v>12.410668958861139</v>
      </c>
      <c r="J28" s="12">
        <v>11.23822124289455</v>
      </c>
      <c r="K28" s="12">
        <v>11.24</v>
      </c>
      <c r="L28" s="12">
        <v>13.34</v>
      </c>
      <c r="M28" s="12">
        <v>13.82280303030303</v>
      </c>
      <c r="N28" s="12">
        <v>13.29280069972252</v>
      </c>
      <c r="O28" s="12">
        <v>10.206918311298461</v>
      </c>
      <c r="P28" s="12">
        <v>6.84</v>
      </c>
    </row>
    <row r="29" spans="1:16" x14ac:dyDescent="0.25">
      <c r="A29" s="8">
        <v>41</v>
      </c>
      <c r="B29" s="8" t="s">
        <v>9</v>
      </c>
      <c r="C29" s="8" t="s">
        <v>17</v>
      </c>
      <c r="D29" s="13">
        <f>(17*7)+2</f>
        <v>121</v>
      </c>
      <c r="E29" s="14" t="s">
        <v>14</v>
      </c>
      <c r="F29" s="15" t="s">
        <v>12</v>
      </c>
      <c r="G29" s="12">
        <v>3.47</v>
      </c>
      <c r="H29" s="12">
        <v>12.23678552515446</v>
      </c>
      <c r="I29" s="12">
        <v>18.72617763394463</v>
      </c>
      <c r="J29" s="12">
        <v>12.125059646236121</v>
      </c>
      <c r="K29" s="12">
        <v>6.41</v>
      </c>
      <c r="L29" s="12">
        <v>11.47</v>
      </c>
      <c r="M29" s="12">
        <v>14.01122188879082</v>
      </c>
      <c r="N29" s="12">
        <v>12.027844300611291</v>
      </c>
      <c r="O29" s="12">
        <v>16.005340737693679</v>
      </c>
      <c r="P29" s="12">
        <v>17.93</v>
      </c>
    </row>
    <row r="30" spans="1:16" x14ac:dyDescent="0.25">
      <c r="A30" s="8">
        <v>53</v>
      </c>
      <c r="B30" s="8" t="s">
        <v>9</v>
      </c>
      <c r="C30" s="8" t="s">
        <v>17</v>
      </c>
      <c r="D30" s="13">
        <f>(12*7)+1</f>
        <v>85</v>
      </c>
      <c r="E30" s="14" t="s">
        <v>13</v>
      </c>
      <c r="F30" s="15" t="s">
        <v>11</v>
      </c>
      <c r="G30" s="12">
        <v>7.32</v>
      </c>
      <c r="H30" s="12">
        <v>16.031984415584411</v>
      </c>
      <c r="I30" s="12">
        <v>24.622397266313939</v>
      </c>
      <c r="J30" s="12">
        <v>15.569823597731769</v>
      </c>
      <c r="K30" s="12">
        <v>17.719491289198611</v>
      </c>
      <c r="L30" s="12">
        <v>11.98</v>
      </c>
      <c r="M30" s="12">
        <v>12.928377736549169</v>
      </c>
      <c r="N30" s="12">
        <v>13.226471655328799</v>
      </c>
      <c r="O30" s="12">
        <v>13.10197841087655</v>
      </c>
      <c r="P30" s="12">
        <v>16.994752613240419</v>
      </c>
    </row>
    <row r="31" spans="1:16" x14ac:dyDescent="0.25">
      <c r="A31" s="8">
        <v>26</v>
      </c>
      <c r="B31" s="8" t="s">
        <v>9</v>
      </c>
      <c r="C31" s="8" t="s">
        <v>18</v>
      </c>
      <c r="D31" s="13">
        <f>(16*7)+3</f>
        <v>115</v>
      </c>
      <c r="E31" s="14" t="s">
        <v>13</v>
      </c>
      <c r="F31" s="15" t="s">
        <v>12</v>
      </c>
      <c r="G31" s="12">
        <v>4.96</v>
      </c>
      <c r="H31" s="12">
        <v>7.536483333333333</v>
      </c>
      <c r="I31" s="12">
        <v>11.93387221072004</v>
      </c>
      <c r="J31" s="12">
        <v>16.48567835829984</v>
      </c>
      <c r="K31" s="12"/>
      <c r="L31" s="12">
        <v>14.61</v>
      </c>
      <c r="M31" s="12">
        <v>13.4529803030303</v>
      </c>
      <c r="N31" s="12">
        <v>12.764361628709461</v>
      </c>
      <c r="O31" s="12">
        <v>10.94006211180124</v>
      </c>
      <c r="P31" s="12"/>
    </row>
    <row r="32" spans="1:16" x14ac:dyDescent="0.25">
      <c r="A32" s="8">
        <v>29</v>
      </c>
      <c r="B32" s="8" t="s">
        <v>9</v>
      </c>
      <c r="C32" s="8" t="s">
        <v>18</v>
      </c>
      <c r="D32" s="13">
        <f>(13*7)+2</f>
        <v>93</v>
      </c>
      <c r="E32" s="14" t="s">
        <v>13</v>
      </c>
      <c r="F32" s="15" t="s">
        <v>11</v>
      </c>
      <c r="G32" s="12">
        <v>5.85</v>
      </c>
      <c r="H32" s="12">
        <v>9.7112363636363632</v>
      </c>
      <c r="I32" s="12">
        <v>11.56869261867501</v>
      </c>
      <c r="J32" s="12">
        <v>14.96</v>
      </c>
      <c r="K32" s="12"/>
      <c r="L32" s="12">
        <v>12.71</v>
      </c>
      <c r="M32" s="12">
        <v>12.12601309090909</v>
      </c>
      <c r="N32" s="12">
        <v>10.352700834637449</v>
      </c>
      <c r="O32" s="12">
        <v>7.96</v>
      </c>
      <c r="P32" s="12"/>
    </row>
    <row r="33" spans="1:16" x14ac:dyDescent="0.25">
      <c r="A33" s="8">
        <v>38</v>
      </c>
      <c r="B33" s="8" t="s">
        <v>9</v>
      </c>
      <c r="C33" s="8" t="s">
        <v>18</v>
      </c>
      <c r="D33" s="13">
        <f>(17*7)+2</f>
        <v>121</v>
      </c>
      <c r="E33" s="14" t="s">
        <v>14</v>
      </c>
      <c r="F33" s="15" t="s">
        <v>11</v>
      </c>
      <c r="G33" s="12">
        <v>4</v>
      </c>
      <c r="H33" s="12">
        <v>8.3378924901185769</v>
      </c>
      <c r="I33" s="12">
        <v>10.30512152777778</v>
      </c>
      <c r="J33" s="12">
        <v>10.02737830796654</v>
      </c>
      <c r="K33" s="12">
        <v>9.34</v>
      </c>
      <c r="L33" s="12">
        <v>13.25</v>
      </c>
      <c r="M33" s="12">
        <v>11.295419762845849</v>
      </c>
      <c r="N33" s="12">
        <v>9.6904861111111114</v>
      </c>
      <c r="O33" s="12">
        <v>8.6034944467297407</v>
      </c>
      <c r="P33" s="12">
        <v>7.16</v>
      </c>
    </row>
    <row r="34" spans="1:16" x14ac:dyDescent="0.25">
      <c r="A34" s="8">
        <v>39</v>
      </c>
      <c r="B34" s="8" t="s">
        <v>9</v>
      </c>
      <c r="C34" s="8" t="s">
        <v>18</v>
      </c>
      <c r="D34" s="13">
        <f t="shared" ref="D34:D35" si="3">(17*7)+2</f>
        <v>121</v>
      </c>
      <c r="E34" s="14" t="s">
        <v>14</v>
      </c>
      <c r="F34" s="15" t="s">
        <v>11</v>
      </c>
      <c r="G34" s="12">
        <v>4.5599999999999996</v>
      </c>
      <c r="H34" s="12">
        <v>8.6965454545454541</v>
      </c>
      <c r="I34" s="12">
        <v>10.89901150297055</v>
      </c>
      <c r="J34" s="12">
        <v>12.043979075729229</v>
      </c>
      <c r="K34" s="12">
        <v>11.26</v>
      </c>
      <c r="L34" s="12">
        <v>15.4</v>
      </c>
      <c r="M34" s="12">
        <v>14.798279595959601</v>
      </c>
      <c r="N34" s="12">
        <v>11.85664833775755</v>
      </c>
      <c r="O34" s="12">
        <v>9.721708584493868</v>
      </c>
      <c r="P34" s="12">
        <v>7.34</v>
      </c>
    </row>
    <row r="35" spans="1:16" x14ac:dyDescent="0.25">
      <c r="A35" s="8">
        <v>42</v>
      </c>
      <c r="B35" s="8" t="s">
        <v>9</v>
      </c>
      <c r="C35" s="8" t="s">
        <v>18</v>
      </c>
      <c r="D35" s="13">
        <f t="shared" si="3"/>
        <v>121</v>
      </c>
      <c r="E35" s="14" t="s">
        <v>14</v>
      </c>
      <c r="F35" s="15" t="s">
        <v>11</v>
      </c>
      <c r="G35" s="12">
        <v>6.16</v>
      </c>
      <c r="H35" s="12">
        <v>7.9970630560928431</v>
      </c>
      <c r="I35" s="12">
        <v>10.327264017489711</v>
      </c>
      <c r="J35" s="12">
        <v>11.33607502723312</v>
      </c>
      <c r="K35" s="12">
        <v>9.2200000000000006</v>
      </c>
      <c r="L35" s="12">
        <v>12.58</v>
      </c>
      <c r="M35" s="12">
        <v>12.589097872340419</v>
      </c>
      <c r="N35" s="12">
        <v>11.42122492283951</v>
      </c>
      <c r="O35" s="12">
        <v>9.5836165577342047</v>
      </c>
      <c r="P35" s="12">
        <v>12.08</v>
      </c>
    </row>
    <row r="36" spans="1:16" x14ac:dyDescent="0.25">
      <c r="A36" s="8">
        <v>55</v>
      </c>
      <c r="B36" s="8" t="s">
        <v>9</v>
      </c>
      <c r="C36" s="8" t="s">
        <v>18</v>
      </c>
      <c r="D36" s="13">
        <f>(11*7)+5</f>
        <v>82</v>
      </c>
      <c r="E36" s="14" t="s">
        <v>13</v>
      </c>
      <c r="F36" s="14" t="s">
        <v>12</v>
      </c>
      <c r="G36" s="12">
        <v>5.97</v>
      </c>
      <c r="H36" s="12">
        <v>12.75957727272727</v>
      </c>
      <c r="I36" s="12">
        <v>16.895244547683571</v>
      </c>
      <c r="J36" s="12">
        <v>16.635766612200431</v>
      </c>
      <c r="K36" s="12">
        <v>14.9</v>
      </c>
      <c r="L36" s="12">
        <v>13.32</v>
      </c>
      <c r="M36" s="12">
        <v>11.98379204545455</v>
      </c>
      <c r="N36" s="12">
        <v>9.0261769260549745</v>
      </c>
      <c r="O36" s="12">
        <v>6.6506345315904154</v>
      </c>
      <c r="P36" s="12">
        <v>9.0299999999999994</v>
      </c>
    </row>
    <row r="37" spans="1:16" x14ac:dyDescent="0.25">
      <c r="A37" s="8">
        <v>28</v>
      </c>
      <c r="B37" s="8" t="s">
        <v>9</v>
      </c>
      <c r="C37" s="8" t="s">
        <v>4</v>
      </c>
      <c r="D37" s="13">
        <f>(16*7)+3</f>
        <v>115</v>
      </c>
      <c r="E37" s="14" t="s">
        <v>13</v>
      </c>
      <c r="F37" s="15" t="s">
        <v>11</v>
      </c>
      <c r="G37" s="12">
        <v>5.43</v>
      </c>
      <c r="H37" s="12">
        <v>5.9256307692307688</v>
      </c>
      <c r="I37" s="12">
        <v>5.1636692209450832</v>
      </c>
      <c r="J37" s="12">
        <v>4.13</v>
      </c>
      <c r="K37" s="12"/>
      <c r="L37" s="12">
        <v>11.41</v>
      </c>
      <c r="M37" s="12">
        <v>9.9098281718281704</v>
      </c>
      <c r="N37" s="12">
        <v>9.0969482758620703</v>
      </c>
      <c r="O37" s="12">
        <v>10.94</v>
      </c>
      <c r="P37" s="12"/>
    </row>
    <row r="38" spans="1:16" x14ac:dyDescent="0.25">
      <c r="A38" s="8">
        <v>30</v>
      </c>
      <c r="B38" s="8" t="s">
        <v>9</v>
      </c>
      <c r="C38" s="8" t="s">
        <v>4</v>
      </c>
      <c r="D38" s="13">
        <f>(13*7)+2</f>
        <v>93</v>
      </c>
      <c r="E38" s="14" t="s">
        <v>13</v>
      </c>
      <c r="F38" s="15" t="s">
        <v>11</v>
      </c>
      <c r="G38" s="12">
        <v>7.5</v>
      </c>
      <c r="H38" s="12">
        <v>7.3265658181818178</v>
      </c>
      <c r="I38" s="12">
        <v>5.2320350877192983</v>
      </c>
      <c r="J38" s="12">
        <v>4.7</v>
      </c>
      <c r="K38" s="12"/>
      <c r="L38" s="12">
        <v>11.87</v>
      </c>
      <c r="M38" s="12">
        <v>11.07510981818182</v>
      </c>
      <c r="N38" s="12">
        <v>9.7471078622482121</v>
      </c>
      <c r="O38" s="12">
        <v>7.55</v>
      </c>
      <c r="P38" s="12"/>
    </row>
    <row r="39" spans="1:16" x14ac:dyDescent="0.25">
      <c r="A39" s="8">
        <v>40</v>
      </c>
      <c r="B39" s="8" t="s">
        <v>9</v>
      </c>
      <c r="C39" s="8" t="s">
        <v>4</v>
      </c>
      <c r="D39" s="13">
        <f>(17*7)+2</f>
        <v>121</v>
      </c>
      <c r="E39" s="14" t="s">
        <v>14</v>
      </c>
      <c r="F39" s="15" t="s">
        <v>11</v>
      </c>
      <c r="G39" s="12">
        <v>4.26</v>
      </c>
      <c r="H39" s="12">
        <v>4.2215025145067697</v>
      </c>
      <c r="I39" s="12">
        <v>4.2511397479954187</v>
      </c>
      <c r="J39" s="12">
        <v>4.6862077743378059</v>
      </c>
      <c r="K39" s="12">
        <v>4.43</v>
      </c>
      <c r="L39" s="12">
        <v>11.88</v>
      </c>
      <c r="M39" s="12">
        <v>11.57103520309478</v>
      </c>
      <c r="N39" s="12">
        <v>11.750041364388441</v>
      </c>
      <c r="O39" s="12">
        <v>8.5686412108703127</v>
      </c>
      <c r="P39" s="12">
        <v>6.45</v>
      </c>
    </row>
    <row r="40" spans="1:16" x14ac:dyDescent="0.25">
      <c r="A40" s="8">
        <v>51</v>
      </c>
      <c r="B40" s="8" t="s">
        <v>9</v>
      </c>
      <c r="C40" s="8" t="s">
        <v>4</v>
      </c>
      <c r="D40" s="13">
        <f>(18*7)+6</f>
        <v>132</v>
      </c>
      <c r="E40" s="14" t="s">
        <v>14</v>
      </c>
      <c r="F40" s="15" t="s">
        <v>11</v>
      </c>
      <c r="G40" s="12">
        <v>5.96</v>
      </c>
      <c r="H40" s="12">
        <v>6.1266508723599644</v>
      </c>
      <c r="I40" s="12">
        <v>4.0036985236985236</v>
      </c>
      <c r="J40" s="12">
        <v>4.4753489647607294</v>
      </c>
      <c r="K40" s="12">
        <v>4.16</v>
      </c>
      <c r="L40" s="12">
        <v>12.29</v>
      </c>
      <c r="M40" s="12">
        <v>12.9550883379247</v>
      </c>
      <c r="N40" s="12">
        <v>12.106070318570319</v>
      </c>
      <c r="O40" s="12">
        <v>11.58255861785273</v>
      </c>
      <c r="P40" s="12">
        <v>10.4</v>
      </c>
    </row>
    <row r="41" spans="1:16" x14ac:dyDescent="0.25">
      <c r="A41" s="8">
        <v>56</v>
      </c>
      <c r="B41" s="8" t="s">
        <v>9</v>
      </c>
      <c r="C41" s="8" t="s">
        <v>4</v>
      </c>
      <c r="D41" s="13">
        <f>(11*7)+5</f>
        <v>82</v>
      </c>
      <c r="E41" s="14" t="s">
        <v>13</v>
      </c>
      <c r="F41" s="14" t="s">
        <v>12</v>
      </c>
      <c r="G41" s="12">
        <v>6.97</v>
      </c>
      <c r="H41" s="12">
        <v>7.5537059961315283</v>
      </c>
      <c r="I41" s="12">
        <v>7.2184940843621401</v>
      </c>
      <c r="J41" s="12">
        <v>6.7560838779956418</v>
      </c>
      <c r="K41" s="12">
        <v>6.21</v>
      </c>
      <c r="L41" s="12">
        <v>11.67</v>
      </c>
      <c r="M41" s="12">
        <v>9.6416355899419734</v>
      </c>
      <c r="N41" s="12">
        <v>8.7554771090534995</v>
      </c>
      <c r="O41" s="12">
        <v>7.0980296840958603</v>
      </c>
      <c r="P41" s="12">
        <v>10.16</v>
      </c>
    </row>
    <row r="42" spans="1:16" x14ac:dyDescent="0.25">
      <c r="A42" s="8">
        <v>59</v>
      </c>
      <c r="B42" s="8" t="s">
        <v>9</v>
      </c>
      <c r="C42" s="8" t="s">
        <v>4</v>
      </c>
      <c r="D42" s="13">
        <f>(12*7)+2</f>
        <v>86</v>
      </c>
      <c r="E42" s="14" t="s">
        <v>14</v>
      </c>
      <c r="F42" s="14" t="s">
        <v>12</v>
      </c>
      <c r="G42" s="12">
        <v>3.78</v>
      </c>
      <c r="H42" s="12">
        <v>3.9955396438612931</v>
      </c>
      <c r="I42" s="12">
        <v>3.3585436830558781</v>
      </c>
      <c r="J42" s="12">
        <v>2.8288174019607841</v>
      </c>
      <c r="K42" s="12">
        <v>2.39</v>
      </c>
      <c r="L42" s="12">
        <v>12.79</v>
      </c>
      <c r="M42" s="12">
        <v>14.17685548266167</v>
      </c>
      <c r="N42" s="12">
        <v>13.355301329203771</v>
      </c>
      <c r="O42" s="12">
        <v>12.70366761982571</v>
      </c>
      <c r="P42" s="12">
        <v>13.24</v>
      </c>
    </row>
    <row r="43" spans="1:16" x14ac:dyDescent="0.25">
      <c r="A43" s="8">
        <v>21</v>
      </c>
      <c r="B43" s="8" t="s">
        <v>9</v>
      </c>
      <c r="C43" s="8" t="s">
        <v>5</v>
      </c>
      <c r="D43" s="13">
        <f>(15*7)+3</f>
        <v>108</v>
      </c>
      <c r="E43" s="14" t="s">
        <v>14</v>
      </c>
      <c r="F43" s="15" t="s">
        <v>12</v>
      </c>
      <c r="G43" s="12">
        <v>4.8099999999999996</v>
      </c>
      <c r="H43" s="12">
        <v>3.7543563636363642</v>
      </c>
      <c r="I43" s="12">
        <v>3.043609708193042</v>
      </c>
      <c r="J43" s="12"/>
      <c r="K43" s="12"/>
      <c r="L43" s="12">
        <v>14.81</v>
      </c>
      <c r="M43" s="12">
        <v>13.335903030303029</v>
      </c>
      <c r="N43" s="12">
        <v>13.27381874298541</v>
      </c>
      <c r="O43" s="12"/>
      <c r="P43" s="12"/>
    </row>
    <row r="44" spans="1:16" x14ac:dyDescent="0.25">
      <c r="A44" s="8">
        <v>48</v>
      </c>
      <c r="B44" s="8" t="s">
        <v>9</v>
      </c>
      <c r="C44" s="8" t="s">
        <v>5</v>
      </c>
      <c r="D44" s="13">
        <f>(15*7)+4</f>
        <v>109</v>
      </c>
      <c r="E44" s="14" t="s">
        <v>13</v>
      </c>
      <c r="F44" s="15" t="s">
        <v>11</v>
      </c>
      <c r="G44" s="12">
        <v>4.58</v>
      </c>
      <c r="H44" s="12">
        <v>7.0054894969108563</v>
      </c>
      <c r="I44" s="12">
        <v>8.1205681409564914</v>
      </c>
      <c r="J44" s="12">
        <v>6.1116796023965136</v>
      </c>
      <c r="K44" s="12">
        <v>6.57</v>
      </c>
      <c r="L44" s="12">
        <v>10.42</v>
      </c>
      <c r="M44" s="12">
        <v>10.465210944395411</v>
      </c>
      <c r="N44" s="12">
        <v>9.8254117224020145</v>
      </c>
      <c r="O44" s="12">
        <v>7.1636165577342048</v>
      </c>
      <c r="P44" s="12">
        <v>9.66</v>
      </c>
    </row>
    <row r="45" spans="1:16" x14ac:dyDescent="0.25">
      <c r="A45" s="8">
        <v>49</v>
      </c>
      <c r="B45" s="8" t="s">
        <v>9</v>
      </c>
      <c r="C45" s="8" t="s">
        <v>5</v>
      </c>
      <c r="D45" s="13">
        <f>(15*7)+4</f>
        <v>109</v>
      </c>
      <c r="E45" s="14" t="s">
        <v>13</v>
      </c>
      <c r="F45" s="15" t="s">
        <v>11</v>
      </c>
      <c r="G45" s="12">
        <v>6.29</v>
      </c>
      <c r="H45" s="12">
        <v>8.1507114624505927</v>
      </c>
      <c r="I45" s="12">
        <v>8.2465524583817267</v>
      </c>
      <c r="J45" s="12">
        <v>6.2837535993418348</v>
      </c>
      <c r="K45" s="12">
        <v>6.43</v>
      </c>
      <c r="L45" s="12">
        <v>10.45</v>
      </c>
      <c r="M45" s="12">
        <v>10.07785770750988</v>
      </c>
      <c r="N45" s="12">
        <v>9.2240043876629247</v>
      </c>
      <c r="O45" s="12">
        <v>8.5703174276703695</v>
      </c>
      <c r="P45" s="12">
        <v>11.31</v>
      </c>
    </row>
    <row r="46" spans="1:16" x14ac:dyDescent="0.25">
      <c r="A46" s="8">
        <v>52</v>
      </c>
      <c r="B46" s="8" t="s">
        <v>9</v>
      </c>
      <c r="C46" s="8" t="s">
        <v>5</v>
      </c>
      <c r="D46" s="13">
        <f>(18*7)+6</f>
        <v>132</v>
      </c>
      <c r="E46" s="14" t="s">
        <v>14</v>
      </c>
      <c r="F46" s="15" t="s">
        <v>15</v>
      </c>
      <c r="G46" s="12">
        <v>5.8</v>
      </c>
      <c r="H46" s="12">
        <v>6.6995110251450676</v>
      </c>
      <c r="I46" s="12">
        <v>6.28123097412481</v>
      </c>
      <c r="J46" s="12">
        <v>5.0889367293309071</v>
      </c>
      <c r="K46" s="12">
        <v>5.0308247422680417</v>
      </c>
      <c r="L46" s="12">
        <v>11.47</v>
      </c>
      <c r="M46" s="12">
        <v>12.571079303675051</v>
      </c>
      <c r="N46" s="12">
        <v>12.25997019279554</v>
      </c>
      <c r="O46" s="12">
        <v>11.03797453001819</v>
      </c>
      <c r="P46" s="12">
        <v>11.473814432989689</v>
      </c>
    </row>
    <row r="47" spans="1:16" x14ac:dyDescent="0.25">
      <c r="A47" s="8">
        <v>60</v>
      </c>
      <c r="B47" s="8" t="s">
        <v>9</v>
      </c>
      <c r="C47" s="8" t="s">
        <v>5</v>
      </c>
      <c r="D47" s="13">
        <f>(12*7)+2</f>
        <v>86</v>
      </c>
      <c r="E47" s="14" t="s">
        <v>14</v>
      </c>
      <c r="F47" s="14" t="s">
        <v>12</v>
      </c>
      <c r="G47" s="12">
        <v>4.4800000000000004</v>
      </c>
      <c r="H47" s="12">
        <v>5.1593818181818181</v>
      </c>
      <c r="I47" s="12">
        <v>4.2747949506600023</v>
      </c>
      <c r="J47" s="12">
        <v>3.68</v>
      </c>
      <c r="K47" s="12"/>
      <c r="L47" s="12">
        <v>10.51</v>
      </c>
      <c r="M47" s="12">
        <v>12.695074242424241</v>
      </c>
      <c r="N47" s="12">
        <v>12.3527713699859</v>
      </c>
      <c r="O47" s="12">
        <v>12.07</v>
      </c>
      <c r="P47" s="12"/>
    </row>
  </sheetData>
  <sortState ref="A2:N47">
    <sortCondition ref="E2:E47"/>
    <sortCondition ref="B2:B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workbookViewId="0">
      <selection activeCell="B24" sqref="B24"/>
    </sheetView>
  </sheetViews>
  <sheetFormatPr defaultRowHeight="15" x14ac:dyDescent="0.25"/>
  <cols>
    <col min="1" max="1" width="82.28515625" bestFit="1" customWidth="1"/>
    <col min="2" max="2" width="12.42578125" style="18" customWidth="1"/>
    <col min="3" max="3" width="81.5703125" bestFit="1" customWidth="1"/>
    <col min="4" max="4" width="13" style="18" customWidth="1"/>
    <col min="5" max="5" width="82.42578125" bestFit="1" customWidth="1"/>
    <col min="7" max="7" width="81.85546875" bestFit="1" customWidth="1"/>
  </cols>
  <sheetData>
    <row r="1" spans="1:7" s="18" customFormat="1" x14ac:dyDescent="0.25">
      <c r="A1" s="17" t="s">
        <v>118</v>
      </c>
      <c r="B1" s="17"/>
      <c r="C1" s="17" t="s">
        <v>83</v>
      </c>
      <c r="D1" s="17"/>
      <c r="E1" s="17" t="s">
        <v>150</v>
      </c>
      <c r="G1" s="17" t="s">
        <v>183</v>
      </c>
    </row>
    <row r="2" spans="1:7" x14ac:dyDescent="0.25">
      <c r="A2" t="s">
        <v>37</v>
      </c>
      <c r="C2" t="s">
        <v>37</v>
      </c>
      <c r="E2" t="s">
        <v>122</v>
      </c>
      <c r="G2" t="s">
        <v>151</v>
      </c>
    </row>
    <row r="4" spans="1:7" x14ac:dyDescent="0.25">
      <c r="A4" t="s">
        <v>38</v>
      </c>
      <c r="C4" t="s">
        <v>38</v>
      </c>
      <c r="E4" t="s">
        <v>38</v>
      </c>
      <c r="G4" t="s">
        <v>38</v>
      </c>
    </row>
    <row r="6" spans="1:7" x14ac:dyDescent="0.25">
      <c r="A6" t="s">
        <v>39</v>
      </c>
      <c r="C6" t="s">
        <v>39</v>
      </c>
      <c r="E6" t="s">
        <v>39</v>
      </c>
      <c r="G6" t="s">
        <v>39</v>
      </c>
    </row>
    <row r="8" spans="1:7" x14ac:dyDescent="0.25">
      <c r="A8" t="s">
        <v>84</v>
      </c>
      <c r="C8" t="s">
        <v>40</v>
      </c>
      <c r="E8" t="s">
        <v>123</v>
      </c>
      <c r="G8" t="s">
        <v>152</v>
      </c>
    </row>
    <row r="9" spans="1:7" x14ac:dyDescent="0.25">
      <c r="A9" t="s">
        <v>85</v>
      </c>
      <c r="C9" t="s">
        <v>41</v>
      </c>
      <c r="E9" t="s">
        <v>124</v>
      </c>
      <c r="G9" t="s">
        <v>153</v>
      </c>
    </row>
    <row r="10" spans="1:7" x14ac:dyDescent="0.25">
      <c r="C10" t="s">
        <v>42</v>
      </c>
      <c r="G10" t="s">
        <v>154</v>
      </c>
    </row>
    <row r="11" spans="1:7" x14ac:dyDescent="0.25">
      <c r="A11" t="s">
        <v>44</v>
      </c>
      <c r="C11" t="s">
        <v>43</v>
      </c>
      <c r="E11" t="s">
        <v>44</v>
      </c>
    </row>
    <row r="12" spans="1:7" x14ac:dyDescent="0.25">
      <c r="G12" t="s">
        <v>44</v>
      </c>
    </row>
    <row r="13" spans="1:7" x14ac:dyDescent="0.25">
      <c r="A13" t="s">
        <v>86</v>
      </c>
      <c r="C13" t="s">
        <v>44</v>
      </c>
      <c r="E13" t="s">
        <v>86</v>
      </c>
    </row>
    <row r="14" spans="1:7" x14ac:dyDescent="0.25">
      <c r="A14" t="s">
        <v>87</v>
      </c>
      <c r="E14" t="s">
        <v>87</v>
      </c>
      <c r="G14" t="s">
        <v>45</v>
      </c>
    </row>
    <row r="15" spans="1:7" x14ac:dyDescent="0.25">
      <c r="C15" t="s">
        <v>45</v>
      </c>
      <c r="G15" t="s">
        <v>46</v>
      </c>
    </row>
    <row r="16" spans="1:7" x14ac:dyDescent="0.25">
      <c r="A16" t="s">
        <v>47</v>
      </c>
      <c r="C16" t="s">
        <v>46</v>
      </c>
      <c r="E16" t="s">
        <v>47</v>
      </c>
    </row>
    <row r="17" spans="1:7" x14ac:dyDescent="0.25">
      <c r="A17" t="s">
        <v>88</v>
      </c>
      <c r="E17" t="s">
        <v>88</v>
      </c>
      <c r="G17" t="s">
        <v>47</v>
      </c>
    </row>
    <row r="18" spans="1:7" x14ac:dyDescent="0.25">
      <c r="A18" t="s">
        <v>89</v>
      </c>
      <c r="C18" t="s">
        <v>47</v>
      </c>
      <c r="E18" t="s">
        <v>89</v>
      </c>
      <c r="G18" t="s">
        <v>48</v>
      </c>
    </row>
    <row r="19" spans="1:7" x14ac:dyDescent="0.25">
      <c r="A19" t="s">
        <v>90</v>
      </c>
      <c r="C19" t="s">
        <v>48</v>
      </c>
      <c r="E19" t="s">
        <v>90</v>
      </c>
      <c r="G19" t="s">
        <v>49</v>
      </c>
    </row>
    <row r="20" spans="1:7" x14ac:dyDescent="0.25">
      <c r="C20" t="s">
        <v>49</v>
      </c>
      <c r="G20" t="s">
        <v>50</v>
      </c>
    </row>
    <row r="21" spans="1:7" x14ac:dyDescent="0.25">
      <c r="A21" t="s">
        <v>91</v>
      </c>
      <c r="C21" t="s">
        <v>50</v>
      </c>
      <c r="E21" t="s">
        <v>125</v>
      </c>
    </row>
    <row r="22" spans="1:7" x14ac:dyDescent="0.25">
      <c r="A22" t="s">
        <v>92</v>
      </c>
      <c r="E22" t="s">
        <v>126</v>
      </c>
      <c r="G22" t="s">
        <v>155</v>
      </c>
    </row>
    <row r="23" spans="1:7" x14ac:dyDescent="0.25">
      <c r="C23" t="s">
        <v>51</v>
      </c>
      <c r="G23" t="s">
        <v>156</v>
      </c>
    </row>
    <row r="24" spans="1:7" x14ac:dyDescent="0.25">
      <c r="A24" t="s">
        <v>53</v>
      </c>
      <c r="C24" t="s">
        <v>52</v>
      </c>
      <c r="E24" t="s">
        <v>53</v>
      </c>
    </row>
    <row r="25" spans="1:7" x14ac:dyDescent="0.25">
      <c r="A25" t="s">
        <v>54</v>
      </c>
      <c r="E25" t="s">
        <v>127</v>
      </c>
      <c r="G25" t="s">
        <v>53</v>
      </c>
    </row>
    <row r="26" spans="1:7" x14ac:dyDescent="0.25">
      <c r="A26" t="s">
        <v>55</v>
      </c>
      <c r="C26" t="s">
        <v>53</v>
      </c>
      <c r="E26" t="s">
        <v>55</v>
      </c>
      <c r="G26" t="s">
        <v>127</v>
      </c>
    </row>
    <row r="27" spans="1:7" x14ac:dyDescent="0.25">
      <c r="A27" t="s">
        <v>56</v>
      </c>
      <c r="C27" t="s">
        <v>54</v>
      </c>
      <c r="E27" t="s">
        <v>56</v>
      </c>
      <c r="G27" t="s">
        <v>55</v>
      </c>
    </row>
    <row r="28" spans="1:7" x14ac:dyDescent="0.25">
      <c r="A28" t="s">
        <v>93</v>
      </c>
      <c r="C28" t="s">
        <v>55</v>
      </c>
      <c r="E28" t="s">
        <v>128</v>
      </c>
      <c r="G28" t="s">
        <v>56</v>
      </c>
    </row>
    <row r="29" spans="1:7" x14ac:dyDescent="0.25">
      <c r="A29" t="s">
        <v>94</v>
      </c>
      <c r="C29" t="s">
        <v>56</v>
      </c>
      <c r="E29" t="s">
        <v>129</v>
      </c>
      <c r="G29" t="s">
        <v>157</v>
      </c>
    </row>
    <row r="30" spans="1:7" x14ac:dyDescent="0.25">
      <c r="A30" t="s">
        <v>95</v>
      </c>
      <c r="C30" t="s">
        <v>57</v>
      </c>
      <c r="E30" t="s">
        <v>130</v>
      </c>
      <c r="G30" t="s">
        <v>158</v>
      </c>
    </row>
    <row r="31" spans="1:7" x14ac:dyDescent="0.25">
      <c r="A31" t="s">
        <v>60</v>
      </c>
      <c r="C31" t="s">
        <v>58</v>
      </c>
      <c r="E31" t="s">
        <v>60</v>
      </c>
      <c r="G31" t="s">
        <v>159</v>
      </c>
    </row>
    <row r="32" spans="1:7" x14ac:dyDescent="0.25">
      <c r="A32" t="s">
        <v>61</v>
      </c>
      <c r="C32" t="s">
        <v>59</v>
      </c>
      <c r="E32" t="s">
        <v>61</v>
      </c>
      <c r="G32" t="s">
        <v>60</v>
      </c>
    </row>
    <row r="33" spans="1:7" x14ac:dyDescent="0.25">
      <c r="A33" t="s">
        <v>96</v>
      </c>
      <c r="C33" t="s">
        <v>60</v>
      </c>
      <c r="E33" t="s">
        <v>131</v>
      </c>
      <c r="G33" t="s">
        <v>61</v>
      </c>
    </row>
    <row r="34" spans="1:7" x14ac:dyDescent="0.25">
      <c r="A34" t="s">
        <v>97</v>
      </c>
      <c r="C34" t="s">
        <v>61</v>
      </c>
      <c r="E34" t="s">
        <v>132</v>
      </c>
      <c r="G34" t="s">
        <v>160</v>
      </c>
    </row>
    <row r="35" spans="1:7" x14ac:dyDescent="0.25">
      <c r="A35" t="s">
        <v>98</v>
      </c>
      <c r="C35" t="s">
        <v>62</v>
      </c>
      <c r="E35" t="s">
        <v>133</v>
      </c>
      <c r="G35" t="s">
        <v>161</v>
      </c>
    </row>
    <row r="36" spans="1:7" x14ac:dyDescent="0.25">
      <c r="A36" t="s">
        <v>60</v>
      </c>
      <c r="C36" t="s">
        <v>63</v>
      </c>
      <c r="E36" t="s">
        <v>60</v>
      </c>
      <c r="G36" t="s">
        <v>162</v>
      </c>
    </row>
    <row r="37" spans="1:7" x14ac:dyDescent="0.25">
      <c r="A37" t="s">
        <v>99</v>
      </c>
      <c r="C37" t="s">
        <v>64</v>
      </c>
      <c r="E37" t="s">
        <v>134</v>
      </c>
      <c r="G37" t="s">
        <v>163</v>
      </c>
    </row>
    <row r="38" spans="1:7" x14ac:dyDescent="0.25">
      <c r="A38" t="s">
        <v>100</v>
      </c>
      <c r="C38" t="s">
        <v>65</v>
      </c>
      <c r="E38" t="s">
        <v>135</v>
      </c>
      <c r="G38" t="s">
        <v>60</v>
      </c>
    </row>
    <row r="39" spans="1:7" x14ac:dyDescent="0.25">
      <c r="A39" t="s">
        <v>101</v>
      </c>
      <c r="C39" t="s">
        <v>60</v>
      </c>
      <c r="E39" t="s">
        <v>136</v>
      </c>
      <c r="G39" t="s">
        <v>164</v>
      </c>
    </row>
    <row r="40" spans="1:7" x14ac:dyDescent="0.25">
      <c r="A40" t="s">
        <v>60</v>
      </c>
      <c r="C40" t="s">
        <v>66</v>
      </c>
      <c r="E40" t="s">
        <v>60</v>
      </c>
      <c r="G40" t="s">
        <v>165</v>
      </c>
    </row>
    <row r="41" spans="1:7" x14ac:dyDescent="0.25">
      <c r="A41" t="s">
        <v>69</v>
      </c>
      <c r="C41" t="s">
        <v>67</v>
      </c>
      <c r="E41" t="s">
        <v>69</v>
      </c>
      <c r="G41" t="s">
        <v>166</v>
      </c>
    </row>
    <row r="42" spans="1:7" x14ac:dyDescent="0.25">
      <c r="A42" t="s">
        <v>102</v>
      </c>
      <c r="C42" t="s">
        <v>68</v>
      </c>
      <c r="E42" t="s">
        <v>137</v>
      </c>
      <c r="G42" t="s">
        <v>60</v>
      </c>
    </row>
    <row r="43" spans="1:7" x14ac:dyDescent="0.25">
      <c r="A43" t="s">
        <v>103</v>
      </c>
      <c r="C43" t="s">
        <v>60</v>
      </c>
      <c r="E43" t="s">
        <v>138</v>
      </c>
      <c r="G43" t="s">
        <v>69</v>
      </c>
    </row>
    <row r="44" spans="1:7" x14ac:dyDescent="0.25">
      <c r="A44" t="s">
        <v>104</v>
      </c>
      <c r="C44" t="s">
        <v>69</v>
      </c>
      <c r="E44" t="s">
        <v>139</v>
      </c>
      <c r="G44" t="s">
        <v>167</v>
      </c>
    </row>
    <row r="45" spans="1:7" x14ac:dyDescent="0.25">
      <c r="A45" t="s">
        <v>105</v>
      </c>
      <c r="C45" t="s">
        <v>70</v>
      </c>
      <c r="E45" t="s">
        <v>140</v>
      </c>
      <c r="G45" t="s">
        <v>168</v>
      </c>
    </row>
    <row r="46" spans="1:7" x14ac:dyDescent="0.25">
      <c r="A46" t="s">
        <v>106</v>
      </c>
      <c r="C46" t="s">
        <v>71</v>
      </c>
      <c r="E46" t="s">
        <v>141</v>
      </c>
      <c r="G46" t="s">
        <v>169</v>
      </c>
    </row>
    <row r="47" spans="1:7" x14ac:dyDescent="0.25">
      <c r="A47" t="s">
        <v>107</v>
      </c>
      <c r="C47" t="s">
        <v>72</v>
      </c>
      <c r="E47" t="s">
        <v>142</v>
      </c>
      <c r="G47" t="s">
        <v>170</v>
      </c>
    </row>
    <row r="48" spans="1:7" x14ac:dyDescent="0.25">
      <c r="A48" t="s">
        <v>108</v>
      </c>
      <c r="C48" t="s">
        <v>73</v>
      </c>
      <c r="E48" t="s">
        <v>143</v>
      </c>
      <c r="G48" t="s">
        <v>171</v>
      </c>
    </row>
    <row r="49" spans="1:7" x14ac:dyDescent="0.25">
      <c r="A49" t="s">
        <v>109</v>
      </c>
      <c r="C49" t="s">
        <v>74</v>
      </c>
      <c r="E49" t="s">
        <v>144</v>
      </c>
      <c r="G49" t="s">
        <v>172</v>
      </c>
    </row>
    <row r="50" spans="1:7" x14ac:dyDescent="0.25">
      <c r="A50" t="s">
        <v>110</v>
      </c>
      <c r="C50" t="s">
        <v>75</v>
      </c>
      <c r="E50" t="s">
        <v>145</v>
      </c>
      <c r="G50" t="s">
        <v>173</v>
      </c>
    </row>
    <row r="51" spans="1:7" x14ac:dyDescent="0.25">
      <c r="A51" t="s">
        <v>60</v>
      </c>
      <c r="C51" t="s">
        <v>76</v>
      </c>
      <c r="E51" t="s">
        <v>60</v>
      </c>
      <c r="G51" t="s">
        <v>174</v>
      </c>
    </row>
    <row r="52" spans="1:7" x14ac:dyDescent="0.25">
      <c r="A52" t="s">
        <v>111</v>
      </c>
      <c r="C52" t="s">
        <v>77</v>
      </c>
      <c r="E52" t="s">
        <v>146</v>
      </c>
      <c r="G52" t="s">
        <v>175</v>
      </c>
    </row>
    <row r="53" spans="1:7" x14ac:dyDescent="0.25">
      <c r="A53" t="s">
        <v>53</v>
      </c>
      <c r="C53" t="s">
        <v>78</v>
      </c>
      <c r="E53" t="s">
        <v>53</v>
      </c>
      <c r="G53" t="s">
        <v>176</v>
      </c>
    </row>
    <row r="54" spans="1:7" x14ac:dyDescent="0.25">
      <c r="C54" t="s">
        <v>79</v>
      </c>
      <c r="G54" t="s">
        <v>177</v>
      </c>
    </row>
    <row r="55" spans="1:7" x14ac:dyDescent="0.25">
      <c r="A55" t="s">
        <v>53</v>
      </c>
      <c r="C55" t="s">
        <v>80</v>
      </c>
      <c r="E55" t="s">
        <v>53</v>
      </c>
      <c r="G55" t="s">
        <v>178</v>
      </c>
    </row>
    <row r="56" spans="1:7" x14ac:dyDescent="0.25">
      <c r="A56" t="s">
        <v>112</v>
      </c>
      <c r="C56" t="s">
        <v>81</v>
      </c>
      <c r="E56" t="s">
        <v>112</v>
      </c>
      <c r="G56" t="s">
        <v>60</v>
      </c>
    </row>
    <row r="57" spans="1:7" x14ac:dyDescent="0.25">
      <c r="A57" t="s">
        <v>113</v>
      </c>
      <c r="C57" t="s">
        <v>60</v>
      </c>
      <c r="E57" t="s">
        <v>113</v>
      </c>
      <c r="G57" t="s">
        <v>179</v>
      </c>
    </row>
    <row r="58" spans="1:7" x14ac:dyDescent="0.25">
      <c r="A58" t="s">
        <v>114</v>
      </c>
      <c r="C58" t="s">
        <v>82</v>
      </c>
      <c r="E58" t="s">
        <v>114</v>
      </c>
      <c r="G58" t="s">
        <v>53</v>
      </c>
    </row>
    <row r="59" spans="1:7" x14ac:dyDescent="0.25">
      <c r="A59" t="s">
        <v>115</v>
      </c>
      <c r="C59" t="s">
        <v>53</v>
      </c>
      <c r="E59" t="s">
        <v>147</v>
      </c>
    </row>
    <row r="60" spans="1:7" x14ac:dyDescent="0.25">
      <c r="A60" t="s">
        <v>113</v>
      </c>
      <c r="E60" t="s">
        <v>113</v>
      </c>
      <c r="G60" t="s">
        <v>53</v>
      </c>
    </row>
    <row r="61" spans="1:7" x14ac:dyDescent="0.25">
      <c r="A61" t="s">
        <v>116</v>
      </c>
      <c r="C61" t="s">
        <v>53</v>
      </c>
      <c r="E61" t="s">
        <v>148</v>
      </c>
      <c r="G61" t="s">
        <v>112</v>
      </c>
    </row>
    <row r="62" spans="1:7" x14ac:dyDescent="0.25">
      <c r="A62" t="s">
        <v>53</v>
      </c>
      <c r="C62" t="s">
        <v>112</v>
      </c>
      <c r="E62" t="s">
        <v>53</v>
      </c>
      <c r="G62" t="s">
        <v>113</v>
      </c>
    </row>
    <row r="63" spans="1:7" x14ac:dyDescent="0.25">
      <c r="A63" t="s">
        <v>117</v>
      </c>
      <c r="C63" t="s">
        <v>113</v>
      </c>
      <c r="E63" t="s">
        <v>149</v>
      </c>
      <c r="G63" t="s">
        <v>114</v>
      </c>
    </row>
    <row r="64" spans="1:7" x14ac:dyDescent="0.25">
      <c r="C64" t="s">
        <v>114</v>
      </c>
      <c r="G64" t="s">
        <v>180</v>
      </c>
    </row>
    <row r="65" spans="3:7" x14ac:dyDescent="0.25">
      <c r="C65" t="s">
        <v>119</v>
      </c>
      <c r="G65" t="s">
        <v>113</v>
      </c>
    </row>
    <row r="66" spans="3:7" x14ac:dyDescent="0.25">
      <c r="C66" t="s">
        <v>113</v>
      </c>
      <c r="G66" t="s">
        <v>181</v>
      </c>
    </row>
    <row r="67" spans="3:7" x14ac:dyDescent="0.25">
      <c r="C67" t="s">
        <v>120</v>
      </c>
      <c r="G67" t="s">
        <v>53</v>
      </c>
    </row>
    <row r="68" spans="3:7" x14ac:dyDescent="0.25">
      <c r="C68" t="s">
        <v>53</v>
      </c>
      <c r="G68" t="s">
        <v>182</v>
      </c>
    </row>
    <row r="69" spans="3:7" x14ac:dyDescent="0.25">
      <c r="C69" t="s">
        <v>12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workbookViewId="0">
      <selection activeCell="M11" sqref="M11"/>
    </sheetView>
  </sheetViews>
  <sheetFormatPr defaultRowHeight="15" x14ac:dyDescent="0.25"/>
  <cols>
    <col min="2" max="3" width="10" bestFit="1" customWidth="1"/>
    <col min="4" max="4" width="15.42578125" bestFit="1" customWidth="1"/>
    <col min="6" max="6" width="15.42578125" bestFit="1" customWidth="1"/>
    <col min="13" max="13" width="20" bestFit="1" customWidth="1"/>
  </cols>
  <sheetData>
    <row r="1" spans="1:22" x14ac:dyDescent="0.25">
      <c r="A1" s="17" t="s">
        <v>184</v>
      </c>
    </row>
    <row r="2" spans="1:22" x14ac:dyDescent="0.25">
      <c r="D2" s="5" t="s">
        <v>2</v>
      </c>
      <c r="E2" s="5"/>
      <c r="F2" s="5" t="s">
        <v>1</v>
      </c>
      <c r="G2" s="5"/>
      <c r="K2" s="18"/>
      <c r="L2" s="18"/>
      <c r="M2" s="18"/>
      <c r="V2" s="4"/>
    </row>
    <row r="3" spans="1:22" x14ac:dyDescent="0.25">
      <c r="A3" t="s">
        <v>0</v>
      </c>
      <c r="B3" t="s">
        <v>8</v>
      </c>
      <c r="C3" t="s">
        <v>6</v>
      </c>
      <c r="D3" t="s">
        <v>35</v>
      </c>
      <c r="E3" t="s">
        <v>36</v>
      </c>
      <c r="F3" t="s">
        <v>35</v>
      </c>
      <c r="G3" t="s">
        <v>36</v>
      </c>
      <c r="I3" s="18"/>
      <c r="J3" s="18"/>
      <c r="K3" s="18"/>
      <c r="L3" s="18"/>
      <c r="M3" s="18"/>
      <c r="V3" s="18"/>
    </row>
    <row r="4" spans="1:22" x14ac:dyDescent="0.25">
      <c r="A4" t="s">
        <v>30</v>
      </c>
      <c r="B4" t="s">
        <v>3</v>
      </c>
      <c r="C4" s="16" t="s">
        <v>17</v>
      </c>
      <c r="D4" s="1">
        <v>8.3274629999999998</v>
      </c>
      <c r="E4" s="1">
        <v>2.8459590000000001</v>
      </c>
      <c r="F4" s="1">
        <v>8.1746639999999999</v>
      </c>
      <c r="G4" s="1">
        <v>1.6109659999999999</v>
      </c>
      <c r="I4" s="18"/>
      <c r="J4" s="18"/>
      <c r="K4" s="19"/>
      <c r="L4" s="19"/>
      <c r="M4" s="18"/>
      <c r="N4" s="18"/>
      <c r="O4" s="19"/>
      <c r="P4" s="19"/>
      <c r="V4" s="18"/>
    </row>
    <row r="5" spans="1:22" x14ac:dyDescent="0.25">
      <c r="A5" t="s">
        <v>31</v>
      </c>
      <c r="B5" t="s">
        <v>3</v>
      </c>
      <c r="C5" s="16" t="s">
        <v>17</v>
      </c>
      <c r="D5" s="1">
        <v>22.57002</v>
      </c>
      <c r="E5" s="1">
        <v>2.8459590000000001</v>
      </c>
      <c r="F5" s="1">
        <v>9.9520599999999995</v>
      </c>
      <c r="G5" s="2">
        <v>1.6109659999999999</v>
      </c>
      <c r="I5" s="18"/>
      <c r="J5" s="18"/>
      <c r="K5" s="19"/>
      <c r="L5" s="20"/>
      <c r="M5" s="18"/>
      <c r="N5" s="18"/>
      <c r="O5" s="19"/>
      <c r="P5" s="20"/>
      <c r="V5" s="18"/>
    </row>
    <row r="6" spans="1:22" x14ac:dyDescent="0.25">
      <c r="A6" t="s">
        <v>32</v>
      </c>
      <c r="B6" t="s">
        <v>3</v>
      </c>
      <c r="C6" s="16" t="s">
        <v>17</v>
      </c>
      <c r="D6" s="1">
        <v>24.28914</v>
      </c>
      <c r="E6" s="1">
        <v>3.0263900000000001</v>
      </c>
      <c r="F6" s="1">
        <v>12.093959999999999</v>
      </c>
      <c r="G6" s="1">
        <v>1.71041</v>
      </c>
      <c r="I6" s="18"/>
      <c r="J6" s="18"/>
      <c r="K6" s="19"/>
      <c r="L6" s="19"/>
      <c r="M6" s="18"/>
      <c r="N6" s="18"/>
      <c r="O6" s="19"/>
      <c r="P6" s="19"/>
      <c r="V6" s="18"/>
    </row>
    <row r="7" spans="1:22" x14ac:dyDescent="0.25">
      <c r="A7" t="s">
        <v>33</v>
      </c>
      <c r="B7" t="s">
        <v>3</v>
      </c>
      <c r="C7" s="16" t="s">
        <v>17</v>
      </c>
      <c r="D7" s="1">
        <v>11.7525</v>
      </c>
      <c r="E7" s="1">
        <v>3.0263900000000001</v>
      </c>
      <c r="F7" s="1">
        <v>16.172190000000001</v>
      </c>
      <c r="G7" s="1">
        <v>1.71041</v>
      </c>
      <c r="I7" s="18"/>
      <c r="J7" s="18"/>
      <c r="K7" s="19"/>
      <c r="L7" s="19"/>
      <c r="M7" s="18"/>
      <c r="N7" s="18"/>
      <c r="O7" s="19"/>
      <c r="P7" s="19"/>
      <c r="V7" s="18"/>
    </row>
    <row r="8" spans="1:22" x14ac:dyDescent="0.25">
      <c r="A8" t="s">
        <v>30</v>
      </c>
      <c r="B8" t="s">
        <v>3</v>
      </c>
      <c r="C8" s="16" t="s">
        <v>18</v>
      </c>
      <c r="D8" s="1">
        <v>9.240494</v>
      </c>
      <c r="E8" s="1">
        <v>2.9865650000000001</v>
      </c>
      <c r="F8" s="1">
        <v>6.9985350000000004</v>
      </c>
      <c r="G8" s="1">
        <v>1.6890039999999999</v>
      </c>
      <c r="I8" s="18"/>
      <c r="J8" s="18"/>
      <c r="K8" s="19"/>
      <c r="L8" s="19"/>
      <c r="M8" s="18"/>
      <c r="N8" s="18"/>
      <c r="O8" s="19"/>
      <c r="P8" s="19"/>
      <c r="V8" s="18"/>
    </row>
    <row r="9" spans="1:22" x14ac:dyDescent="0.25">
      <c r="A9" t="s">
        <v>31</v>
      </c>
      <c r="B9" t="s">
        <v>3</v>
      </c>
      <c r="C9" s="16" t="s">
        <v>18</v>
      </c>
      <c r="D9" s="1">
        <v>15.399100000000001</v>
      </c>
      <c r="E9" s="1">
        <v>2.8886379999999998</v>
      </c>
      <c r="F9" s="1">
        <v>9.4127530000000004</v>
      </c>
      <c r="G9" s="1">
        <v>1.6352739999999999</v>
      </c>
      <c r="I9" s="18"/>
      <c r="J9" s="18"/>
      <c r="K9" s="19"/>
      <c r="L9" s="19"/>
      <c r="M9" s="18"/>
      <c r="N9" s="18"/>
      <c r="O9" s="19"/>
      <c r="P9" s="19"/>
      <c r="V9" s="18"/>
    </row>
    <row r="10" spans="1:22" x14ac:dyDescent="0.25">
      <c r="A10" t="s">
        <v>32</v>
      </c>
      <c r="B10" t="s">
        <v>3</v>
      </c>
      <c r="C10" s="16" t="s">
        <v>18</v>
      </c>
      <c r="D10" s="1">
        <v>20.491510000000002</v>
      </c>
      <c r="E10" s="1">
        <v>2.8886379999999998</v>
      </c>
      <c r="F10" s="1">
        <v>12.83465</v>
      </c>
      <c r="G10" s="1">
        <v>1.6352739999999999</v>
      </c>
      <c r="I10" s="18"/>
      <c r="J10" s="18"/>
      <c r="K10" s="19"/>
      <c r="L10" s="19"/>
      <c r="M10" s="18"/>
      <c r="N10" s="18"/>
      <c r="O10" s="19"/>
      <c r="P10" s="19"/>
      <c r="V10" s="18"/>
    </row>
    <row r="11" spans="1:22" x14ac:dyDescent="0.25">
      <c r="A11" t="s">
        <v>33</v>
      </c>
      <c r="B11" t="s">
        <v>3</v>
      </c>
      <c r="C11" s="16" t="s">
        <v>18</v>
      </c>
      <c r="D11" s="1">
        <v>12.714549999999999</v>
      </c>
      <c r="E11" s="2">
        <v>2.8886379999999998</v>
      </c>
      <c r="F11" s="1">
        <v>15.420299999999999</v>
      </c>
      <c r="G11" s="1">
        <v>1.6352739999999999</v>
      </c>
      <c r="I11" s="18"/>
      <c r="J11" s="18"/>
      <c r="K11" s="19"/>
      <c r="L11" s="19"/>
      <c r="M11" s="18"/>
      <c r="N11" s="18"/>
      <c r="O11" s="19"/>
      <c r="P11" s="19"/>
      <c r="V11" s="18"/>
    </row>
    <row r="12" spans="1:22" x14ac:dyDescent="0.25">
      <c r="A12" t="s">
        <v>30</v>
      </c>
      <c r="B12" t="s">
        <v>3</v>
      </c>
      <c r="C12" t="s">
        <v>4</v>
      </c>
      <c r="D12" s="1">
        <v>9.1362410000000001</v>
      </c>
      <c r="E12" s="3">
        <v>3.2805810000000002</v>
      </c>
      <c r="F12" s="1">
        <v>7.7856769999999997</v>
      </c>
      <c r="G12" s="1">
        <v>1.8573580000000001</v>
      </c>
      <c r="I12" s="18"/>
      <c r="J12" s="18"/>
      <c r="K12" s="19"/>
      <c r="L12" s="19"/>
      <c r="M12" s="18"/>
      <c r="N12" s="18"/>
      <c r="O12" s="19"/>
      <c r="P12" s="19"/>
      <c r="V12" s="1"/>
    </row>
    <row r="13" spans="1:22" x14ac:dyDescent="0.25">
      <c r="A13" t="s">
        <v>31</v>
      </c>
      <c r="B13" t="s">
        <v>3</v>
      </c>
      <c r="C13" t="s">
        <v>4</v>
      </c>
      <c r="D13" s="3">
        <v>10.03021</v>
      </c>
      <c r="E13" s="3">
        <v>3.2805810000000002</v>
      </c>
      <c r="F13" s="1">
        <v>9.1037689999999998</v>
      </c>
      <c r="G13" s="1">
        <v>1.8573580000000001</v>
      </c>
      <c r="I13" s="18"/>
      <c r="J13" s="18"/>
      <c r="K13" s="19"/>
      <c r="L13" s="19"/>
      <c r="M13" s="18"/>
      <c r="N13" s="18"/>
      <c r="O13" s="19"/>
      <c r="P13" s="19"/>
      <c r="V13" s="1"/>
    </row>
    <row r="14" spans="1:22" x14ac:dyDescent="0.25">
      <c r="A14" t="s">
        <v>32</v>
      </c>
      <c r="B14" t="s">
        <v>3</v>
      </c>
      <c r="C14" t="s">
        <v>4</v>
      </c>
      <c r="D14" s="3">
        <v>9.2942909999999994</v>
      </c>
      <c r="E14" s="3">
        <v>3.2805810000000002</v>
      </c>
      <c r="F14" s="1">
        <v>11.684620000000001</v>
      </c>
      <c r="G14" s="1">
        <v>1.8573580000000001</v>
      </c>
      <c r="I14" s="18"/>
      <c r="J14" s="18"/>
      <c r="K14" s="19"/>
      <c r="L14" s="19"/>
      <c r="M14" s="18"/>
      <c r="N14" s="18"/>
      <c r="O14" s="19"/>
      <c r="P14" s="19"/>
      <c r="V14" s="1"/>
    </row>
    <row r="15" spans="1:22" x14ac:dyDescent="0.25">
      <c r="A15" t="s">
        <v>33</v>
      </c>
      <c r="B15" t="s">
        <v>3</v>
      </c>
      <c r="C15" t="s">
        <v>4</v>
      </c>
      <c r="D15" s="3">
        <v>5.9552500000000004</v>
      </c>
      <c r="E15" s="3">
        <v>3.2805810000000002</v>
      </c>
      <c r="F15" s="1">
        <v>12.75637</v>
      </c>
      <c r="G15" s="1">
        <v>1.8573580000000001</v>
      </c>
      <c r="I15" s="18"/>
      <c r="J15" s="18"/>
      <c r="K15" s="21"/>
      <c r="L15" s="21"/>
      <c r="M15" s="18"/>
      <c r="N15" s="18"/>
      <c r="O15" s="19"/>
      <c r="P15" s="19"/>
      <c r="V15" s="1"/>
    </row>
    <row r="16" spans="1:22" x14ac:dyDescent="0.25">
      <c r="A16" t="s">
        <v>30</v>
      </c>
      <c r="B16" t="s">
        <v>3</v>
      </c>
      <c r="C16" t="s">
        <v>5</v>
      </c>
      <c r="D16" s="1">
        <v>6.547917</v>
      </c>
      <c r="E16" s="1">
        <v>3.2027939999999999</v>
      </c>
      <c r="F16" s="1">
        <v>7.2634220000000003</v>
      </c>
      <c r="G16" s="1">
        <v>1.8138190000000001</v>
      </c>
      <c r="I16" s="18"/>
      <c r="J16" s="18"/>
      <c r="K16" s="19"/>
      <c r="L16" s="19"/>
      <c r="M16" s="18"/>
      <c r="N16" s="18"/>
      <c r="O16" s="19"/>
      <c r="P16" s="19"/>
      <c r="V16" s="1"/>
    </row>
    <row r="17" spans="1:22" x14ac:dyDescent="0.25">
      <c r="A17" t="s">
        <v>31</v>
      </c>
      <c r="B17" t="s">
        <v>3</v>
      </c>
      <c r="C17" t="s">
        <v>5</v>
      </c>
      <c r="D17" s="1">
        <v>8.4756689999999999</v>
      </c>
      <c r="E17" s="1">
        <v>3.2027939999999999</v>
      </c>
      <c r="F17" s="1">
        <v>8.6133839999999999</v>
      </c>
      <c r="G17" s="1">
        <v>1.8138190000000001</v>
      </c>
      <c r="I17" s="18"/>
      <c r="J17" s="18"/>
      <c r="K17" s="19"/>
      <c r="L17" s="19"/>
      <c r="M17" s="18"/>
      <c r="N17" s="18"/>
      <c r="O17" s="19"/>
      <c r="P17" s="19"/>
      <c r="V17" s="1"/>
    </row>
    <row r="18" spans="1:22" x14ac:dyDescent="0.25">
      <c r="A18" t="s">
        <v>32</v>
      </c>
      <c r="B18" t="s">
        <v>3</v>
      </c>
      <c r="C18" t="s">
        <v>5</v>
      </c>
      <c r="D18" s="1">
        <v>6.4174490000000004</v>
      </c>
      <c r="E18" s="1">
        <v>3.2027939999999999</v>
      </c>
      <c r="F18" s="1">
        <v>11.2203</v>
      </c>
      <c r="G18" s="1">
        <v>1.8138190000000001</v>
      </c>
      <c r="I18" s="18"/>
      <c r="J18" s="18"/>
      <c r="K18" s="19"/>
      <c r="L18" s="19"/>
      <c r="M18" s="18"/>
      <c r="N18" s="18"/>
      <c r="O18" s="19"/>
      <c r="P18" s="19"/>
      <c r="V18" s="1"/>
    </row>
    <row r="19" spans="1:22" x14ac:dyDescent="0.25">
      <c r="A19" t="s">
        <v>33</v>
      </c>
      <c r="B19" t="s">
        <v>3</v>
      </c>
      <c r="C19" t="s">
        <v>5</v>
      </c>
      <c r="D19" s="1">
        <v>6.393751</v>
      </c>
      <c r="E19" s="1">
        <v>3.2027939999999999</v>
      </c>
      <c r="F19" s="1">
        <v>11.42212</v>
      </c>
      <c r="G19" s="1">
        <v>1.8138190000000001</v>
      </c>
      <c r="I19" s="18"/>
      <c r="J19" s="18"/>
      <c r="K19" s="19"/>
      <c r="L19" s="19"/>
      <c r="M19" s="18"/>
      <c r="N19" s="18"/>
      <c r="O19" s="19"/>
      <c r="P19" s="19"/>
      <c r="V19" s="1"/>
    </row>
    <row r="20" spans="1:22" x14ac:dyDescent="0.25">
      <c r="A20" t="s">
        <v>30</v>
      </c>
      <c r="B20" t="s">
        <v>9</v>
      </c>
      <c r="C20" s="16" t="s">
        <v>17</v>
      </c>
      <c r="D20" s="1">
        <v>9.307404</v>
      </c>
      <c r="E20" s="1">
        <v>2.2002489999999999</v>
      </c>
      <c r="F20" s="1">
        <v>12.396089999999999</v>
      </c>
      <c r="G20" s="1">
        <v>1.9429689999999999</v>
      </c>
      <c r="I20" s="18"/>
      <c r="J20" s="18"/>
      <c r="K20" s="21"/>
      <c r="L20" s="21"/>
      <c r="M20" s="18"/>
      <c r="N20" s="18"/>
      <c r="O20" s="19"/>
      <c r="P20" s="19"/>
      <c r="V20" s="18"/>
    </row>
    <row r="21" spans="1:22" x14ac:dyDescent="0.25">
      <c r="A21" t="s">
        <v>31</v>
      </c>
      <c r="B21" t="s">
        <v>9</v>
      </c>
      <c r="C21" s="16" t="s">
        <v>17</v>
      </c>
      <c r="D21" s="1">
        <v>17.408940000000001</v>
      </c>
      <c r="E21" s="1">
        <v>2.2002489999999999</v>
      </c>
      <c r="F21" s="1">
        <v>13.27041</v>
      </c>
      <c r="G21" s="1">
        <v>1.9429689999999999</v>
      </c>
      <c r="I21" s="18"/>
      <c r="J21" s="18"/>
      <c r="K21" s="19"/>
      <c r="L21" s="19"/>
      <c r="M21" s="18"/>
      <c r="N21" s="18"/>
      <c r="O21" s="19"/>
      <c r="P21" s="19"/>
      <c r="V21" s="18"/>
    </row>
    <row r="22" spans="1:22" x14ac:dyDescent="0.25">
      <c r="A22" t="s">
        <v>32</v>
      </c>
      <c r="B22" t="s">
        <v>9</v>
      </c>
      <c r="C22" s="16" t="s">
        <v>17</v>
      </c>
      <c r="D22" s="1">
        <v>24.871179999999999</v>
      </c>
      <c r="E22" s="1">
        <v>2.2002489999999999</v>
      </c>
      <c r="F22" s="1">
        <v>12.449350000000001</v>
      </c>
      <c r="G22" s="1">
        <v>1.9429689999999999</v>
      </c>
      <c r="I22" s="18"/>
      <c r="J22" s="18"/>
      <c r="K22" s="19"/>
      <c r="L22" s="19"/>
      <c r="M22" s="18"/>
      <c r="N22" s="18"/>
      <c r="O22" s="19"/>
      <c r="P22" s="19"/>
      <c r="V22" s="18"/>
    </row>
    <row r="23" spans="1:22" x14ac:dyDescent="0.25">
      <c r="A23" t="s">
        <v>33</v>
      </c>
      <c r="B23" t="s">
        <v>9</v>
      </c>
      <c r="C23" s="16" t="s">
        <v>17</v>
      </c>
      <c r="D23" s="1">
        <v>18.255939999999999</v>
      </c>
      <c r="E23" s="1">
        <v>2.1997640000000001</v>
      </c>
      <c r="F23" s="1">
        <v>13.315530000000001</v>
      </c>
      <c r="G23" s="1">
        <v>1.9424079999999999</v>
      </c>
      <c r="I23" s="18"/>
      <c r="J23" s="18"/>
      <c r="K23" s="19"/>
      <c r="L23" s="19"/>
      <c r="M23" s="18"/>
      <c r="N23" s="18"/>
      <c r="O23" s="19"/>
      <c r="P23" s="19"/>
      <c r="V23" s="18"/>
    </row>
    <row r="24" spans="1:22" x14ac:dyDescent="0.25">
      <c r="A24" t="s">
        <v>34</v>
      </c>
      <c r="B24" t="s">
        <v>9</v>
      </c>
      <c r="C24" s="16" t="s">
        <v>17</v>
      </c>
      <c r="D24" s="1">
        <v>14.88984</v>
      </c>
      <c r="E24" s="1">
        <v>2.2506170000000001</v>
      </c>
      <c r="F24" s="1">
        <v>13.167299999999999</v>
      </c>
      <c r="G24" s="1">
        <v>1.9742949999999999</v>
      </c>
      <c r="I24" s="18"/>
      <c r="J24" s="18"/>
      <c r="K24" s="19"/>
      <c r="L24" s="19"/>
      <c r="M24" s="18"/>
      <c r="N24" s="18"/>
      <c r="O24" s="19"/>
      <c r="P24" s="19"/>
      <c r="V24" s="18"/>
    </row>
    <row r="25" spans="1:22" x14ac:dyDescent="0.25">
      <c r="A25" t="s">
        <v>30</v>
      </c>
      <c r="B25" t="s">
        <v>9</v>
      </c>
      <c r="C25" s="16" t="s">
        <v>18</v>
      </c>
      <c r="D25" s="1">
        <v>8.5749610000000001</v>
      </c>
      <c r="E25" s="1">
        <v>1.99291</v>
      </c>
      <c r="F25" s="1">
        <v>13.207129999999999</v>
      </c>
      <c r="G25" s="1">
        <v>1.7534050000000001</v>
      </c>
      <c r="I25" s="18"/>
      <c r="J25" s="18"/>
      <c r="K25" s="21"/>
      <c r="L25" s="21"/>
      <c r="M25" s="18"/>
      <c r="N25" s="18"/>
      <c r="O25" s="19"/>
      <c r="P25" s="19"/>
      <c r="V25" s="18"/>
    </row>
    <row r="26" spans="1:22" x14ac:dyDescent="0.25">
      <c r="A26" t="s">
        <v>31</v>
      </c>
      <c r="B26" t="s">
        <v>9</v>
      </c>
      <c r="C26" s="16" t="s">
        <v>18</v>
      </c>
      <c r="D26" s="1">
        <v>12.498089999999999</v>
      </c>
      <c r="E26" s="1">
        <v>1.99291</v>
      </c>
      <c r="F26" s="1">
        <v>12.269729999999999</v>
      </c>
      <c r="G26" s="1">
        <v>1.7534050000000001</v>
      </c>
      <c r="I26" s="18"/>
      <c r="J26" s="18"/>
      <c r="K26" s="19"/>
      <c r="L26" s="19"/>
      <c r="M26" s="18"/>
      <c r="N26" s="18"/>
      <c r="O26" s="19"/>
      <c r="P26" s="19"/>
      <c r="V26" s="18"/>
    </row>
    <row r="27" spans="1:22" x14ac:dyDescent="0.25">
      <c r="A27" t="s">
        <v>32</v>
      </c>
      <c r="B27" t="s">
        <v>9</v>
      </c>
      <c r="C27" s="16" t="s">
        <v>18</v>
      </c>
      <c r="D27" s="1">
        <v>15.31316</v>
      </c>
      <c r="E27" s="1">
        <v>1.99291</v>
      </c>
      <c r="F27" s="1">
        <v>10.414059999999999</v>
      </c>
      <c r="G27" s="1">
        <v>1.7534050000000001</v>
      </c>
      <c r="I27" s="18"/>
      <c r="J27" s="18"/>
      <c r="K27" s="19"/>
      <c r="L27" s="19"/>
      <c r="M27" s="18"/>
      <c r="N27" s="18"/>
      <c r="O27" s="19"/>
      <c r="P27" s="19"/>
      <c r="V27" s="18"/>
    </row>
    <row r="28" spans="1:22" x14ac:dyDescent="0.25">
      <c r="A28" t="s">
        <v>33</v>
      </c>
      <c r="B28" t="s">
        <v>9</v>
      </c>
      <c r="C28" s="16" t="s">
        <v>18</v>
      </c>
      <c r="D28" s="1">
        <v>16.90644</v>
      </c>
      <c r="E28" s="1">
        <v>1.99291</v>
      </c>
      <c r="F28" s="1">
        <v>8.4720479999999991</v>
      </c>
      <c r="G28" s="1">
        <v>1.7534050000000001</v>
      </c>
      <c r="I28" s="18"/>
      <c r="J28" s="18"/>
      <c r="K28" s="19"/>
      <c r="L28" s="19"/>
      <c r="M28" s="18"/>
      <c r="N28" s="18"/>
      <c r="O28" s="19"/>
      <c r="P28" s="19"/>
      <c r="V28" s="18"/>
    </row>
    <row r="29" spans="1:22" x14ac:dyDescent="0.25">
      <c r="A29" t="s">
        <v>34</v>
      </c>
      <c r="B29" t="s">
        <v>9</v>
      </c>
      <c r="C29" s="16" t="s">
        <v>18</v>
      </c>
      <c r="D29" s="1">
        <v>15.16127</v>
      </c>
      <c r="E29" s="1">
        <v>2.0424989999999998</v>
      </c>
      <c r="F29" s="1">
        <v>8.4610470000000007</v>
      </c>
      <c r="G29" s="1">
        <v>1.7855300000000001</v>
      </c>
      <c r="I29" s="18"/>
      <c r="J29" s="18"/>
      <c r="K29" s="19"/>
      <c r="L29" s="19"/>
      <c r="M29" s="18"/>
      <c r="N29" s="18"/>
      <c r="O29" s="19"/>
      <c r="P29" s="19"/>
      <c r="V29" s="18"/>
    </row>
    <row r="30" spans="1:22" x14ac:dyDescent="0.25">
      <c r="A30" t="s">
        <v>30</v>
      </c>
      <c r="B30" t="s">
        <v>9</v>
      </c>
      <c r="C30" t="s">
        <v>4</v>
      </c>
      <c r="D30" s="1">
        <v>8.9067969999999992</v>
      </c>
      <c r="E30" s="1">
        <v>1.9305129999999999</v>
      </c>
      <c r="F30" s="1">
        <v>11.529529999999999</v>
      </c>
      <c r="G30" s="1">
        <v>1.6960360000000001</v>
      </c>
      <c r="I30" s="18"/>
      <c r="J30" s="18"/>
      <c r="K30" s="21"/>
      <c r="L30" s="21"/>
      <c r="M30" s="18"/>
      <c r="N30" s="18"/>
      <c r="O30" s="19"/>
      <c r="P30" s="19"/>
      <c r="V30" s="18"/>
    </row>
    <row r="31" spans="1:22" x14ac:dyDescent="0.25">
      <c r="A31" t="s">
        <v>31</v>
      </c>
      <c r="B31" t="s">
        <v>9</v>
      </c>
      <c r="C31" t="s">
        <v>4</v>
      </c>
      <c r="D31" s="1">
        <v>9.1150629999999992</v>
      </c>
      <c r="E31" s="1">
        <v>1.9305129999999999</v>
      </c>
      <c r="F31" s="1">
        <v>11.099449999999999</v>
      </c>
      <c r="G31" s="1">
        <v>1.6960360000000001</v>
      </c>
      <c r="I31" s="18"/>
      <c r="J31" s="18"/>
      <c r="K31" s="19"/>
      <c r="L31" s="19"/>
      <c r="M31" s="18"/>
      <c r="N31" s="18"/>
      <c r="O31" s="19"/>
      <c r="P31" s="19"/>
      <c r="V31" s="18"/>
    </row>
    <row r="32" spans="1:22" x14ac:dyDescent="0.25">
      <c r="A32" t="s">
        <v>32</v>
      </c>
      <c r="B32" t="s">
        <v>9</v>
      </c>
      <c r="C32" t="s">
        <v>4</v>
      </c>
      <c r="D32" s="1">
        <v>8.1280610000000006</v>
      </c>
      <c r="E32" s="1">
        <v>1.9305129999999999</v>
      </c>
      <c r="F32" s="1">
        <v>10.346349999999999</v>
      </c>
      <c r="G32" s="1">
        <v>1.6960360000000001</v>
      </c>
      <c r="I32" s="18"/>
      <c r="J32" s="18"/>
      <c r="K32" s="19"/>
      <c r="L32" s="19"/>
      <c r="M32" s="18"/>
      <c r="N32" s="18"/>
      <c r="O32" s="19"/>
      <c r="P32" s="19"/>
      <c r="V32" s="18"/>
    </row>
    <row r="33" spans="1:22" x14ac:dyDescent="0.25">
      <c r="A33" t="s">
        <v>33</v>
      </c>
      <c r="B33" t="s">
        <v>9</v>
      </c>
      <c r="C33" t="s">
        <v>4</v>
      </c>
      <c r="D33" s="1">
        <v>7.8528729999999998</v>
      </c>
      <c r="E33" s="1">
        <v>1.9305129999999999</v>
      </c>
      <c r="F33" s="1">
        <v>9.2850090000000005</v>
      </c>
      <c r="G33" s="1">
        <v>1.6960360000000001</v>
      </c>
      <c r="I33" s="18"/>
      <c r="J33" s="18"/>
      <c r="K33" s="19"/>
      <c r="L33" s="19"/>
      <c r="M33" s="18"/>
      <c r="N33" s="18"/>
      <c r="O33" s="19"/>
      <c r="P33" s="19"/>
      <c r="V33" s="18"/>
    </row>
    <row r="34" spans="1:22" x14ac:dyDescent="0.25">
      <c r="A34" t="s">
        <v>34</v>
      </c>
      <c r="B34" t="s">
        <v>9</v>
      </c>
      <c r="C34" t="s">
        <v>4</v>
      </c>
      <c r="D34" s="1">
        <v>8.1788249999999998</v>
      </c>
      <c r="E34" s="1">
        <v>2.0050620000000001</v>
      </c>
      <c r="F34" s="1">
        <v>9.1728249999999996</v>
      </c>
      <c r="G34" s="1">
        <v>1.743212</v>
      </c>
      <c r="I34" s="18"/>
      <c r="J34" s="18"/>
      <c r="K34" s="19"/>
      <c r="L34" s="19"/>
      <c r="M34" s="18"/>
      <c r="N34" s="18"/>
      <c r="O34" s="19"/>
      <c r="P34" s="19"/>
      <c r="V34" s="18"/>
    </row>
    <row r="35" spans="1:22" x14ac:dyDescent="0.25">
      <c r="A35" t="s">
        <v>30</v>
      </c>
      <c r="B35" t="s">
        <v>9</v>
      </c>
      <c r="C35" t="s">
        <v>5</v>
      </c>
      <c r="D35" s="1">
        <v>8.2557369999999999</v>
      </c>
      <c r="E35" s="1">
        <v>2.027577</v>
      </c>
      <c r="F35" s="1">
        <v>10.895049999999999</v>
      </c>
      <c r="G35" s="1">
        <v>1.7650699999999999</v>
      </c>
      <c r="I35" s="18"/>
      <c r="J35" s="18"/>
      <c r="K35" s="21"/>
      <c r="L35" s="21"/>
      <c r="M35" s="18"/>
      <c r="N35" s="18"/>
      <c r="O35" s="19"/>
      <c r="P35" s="19"/>
      <c r="V35" s="18"/>
    </row>
    <row r="36" spans="1:22" x14ac:dyDescent="0.25">
      <c r="A36" t="s">
        <v>31</v>
      </c>
      <c r="B36" t="s">
        <v>9</v>
      </c>
      <c r="C36" t="s">
        <v>5</v>
      </c>
      <c r="D36" s="1">
        <v>9.2332210000000003</v>
      </c>
      <c r="E36" s="1">
        <v>2.027577</v>
      </c>
      <c r="F36" s="1">
        <v>10.991059999999999</v>
      </c>
      <c r="G36" s="1">
        <v>1.7650699999999999</v>
      </c>
      <c r="I36" s="18"/>
      <c r="J36" s="18"/>
      <c r="K36" s="19"/>
      <c r="L36" s="19"/>
      <c r="M36" s="18"/>
      <c r="N36" s="18"/>
      <c r="O36" s="19"/>
      <c r="P36" s="19"/>
      <c r="V36" s="18"/>
    </row>
    <row r="37" spans="1:22" x14ac:dyDescent="0.25">
      <c r="A37" t="s">
        <v>32</v>
      </c>
      <c r="B37" t="s">
        <v>9</v>
      </c>
      <c r="C37" t="s">
        <v>5</v>
      </c>
      <c r="D37" s="1">
        <v>9.1371179999999992</v>
      </c>
      <c r="E37" s="1">
        <v>2.027577</v>
      </c>
      <c r="F37" s="1">
        <v>10.516550000000001</v>
      </c>
      <c r="G37" s="1">
        <v>1.7650699999999999</v>
      </c>
      <c r="I37" s="18"/>
      <c r="J37" s="18"/>
      <c r="K37" s="19"/>
      <c r="L37" s="19"/>
      <c r="M37" s="18"/>
      <c r="N37" s="18"/>
      <c r="O37" s="19"/>
      <c r="P37" s="19"/>
      <c r="V37" s="18"/>
    </row>
    <row r="38" spans="1:22" x14ac:dyDescent="0.25">
      <c r="A38" t="s">
        <v>33</v>
      </c>
      <c r="B38" t="s">
        <v>9</v>
      </c>
      <c r="C38" t="s">
        <v>5</v>
      </c>
      <c r="D38" s="1">
        <v>8.0444790000000008</v>
      </c>
      <c r="E38" s="1">
        <v>2.0884849999999999</v>
      </c>
      <c r="F38" s="1">
        <v>9.1514799999999994</v>
      </c>
      <c r="G38" s="1">
        <v>1.8032710000000001</v>
      </c>
      <c r="I38" s="18"/>
      <c r="J38" s="18"/>
      <c r="K38" s="19"/>
      <c r="L38" s="19"/>
      <c r="M38" s="18"/>
      <c r="N38" s="18"/>
      <c r="O38" s="19"/>
      <c r="P38" s="19"/>
      <c r="V38" s="18"/>
    </row>
    <row r="39" spans="1:22" x14ac:dyDescent="0.25">
      <c r="A39" t="s">
        <v>34</v>
      </c>
      <c r="B39" t="s">
        <v>9</v>
      </c>
      <c r="C39" t="s">
        <v>5</v>
      </c>
      <c r="D39" s="1">
        <v>8.3488600000000002</v>
      </c>
      <c r="E39" s="1">
        <v>2.3323179999999999</v>
      </c>
      <c r="F39" s="1">
        <v>11.150639999999999</v>
      </c>
      <c r="G39" s="1">
        <v>1.9561630000000001</v>
      </c>
      <c r="I39" s="18"/>
      <c r="J39" s="18"/>
      <c r="K39" s="19"/>
      <c r="L39" s="19"/>
      <c r="M39" s="18"/>
      <c r="N39" s="18"/>
      <c r="O39" s="19"/>
      <c r="P39" s="19"/>
      <c r="V39" s="18"/>
    </row>
    <row r="40" spans="1:22" x14ac:dyDescent="0.25">
      <c r="I40" s="18"/>
      <c r="J40" s="18"/>
      <c r="K40" s="19"/>
      <c r="L40" s="19"/>
      <c r="M40" s="18"/>
      <c r="N40" s="18"/>
      <c r="O40" s="19"/>
      <c r="P40" s="19"/>
      <c r="V40" s="18"/>
    </row>
    <row r="41" spans="1:22" x14ac:dyDescent="0.25">
      <c r="I41" s="18"/>
      <c r="J41" s="18"/>
      <c r="K41" s="19"/>
      <c r="L41" s="19"/>
      <c r="M41" s="18"/>
      <c r="N41" s="18"/>
      <c r="O41" s="19"/>
      <c r="P41" s="19"/>
      <c r="V41" s="18"/>
    </row>
    <row r="42" spans="1:22" x14ac:dyDescent="0.25">
      <c r="I42" s="18"/>
      <c r="J42" s="18"/>
      <c r="K42" s="19"/>
      <c r="L42" s="19"/>
      <c r="M42" s="18"/>
      <c r="N42" s="18"/>
      <c r="O42" s="19"/>
      <c r="P42" s="19"/>
    </row>
    <row r="43" spans="1:22" x14ac:dyDescent="0.25">
      <c r="I43" s="18"/>
      <c r="J43" s="18"/>
      <c r="K43" s="19"/>
      <c r="L43" s="19"/>
      <c r="M43" s="18"/>
      <c r="N43" s="18"/>
      <c r="O43" s="19"/>
      <c r="P43" s="19"/>
      <c r="Q43" s="18"/>
    </row>
  </sheetData>
  <sortState ref="J3:U43">
    <sortCondition ref="K3:K43"/>
    <sortCondition ref="J3:J43"/>
  </sortState>
  <mergeCells count="2">
    <mergeCell ref="F2:G2"/>
    <mergeCell ref="D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STATA output</vt:lpstr>
      <vt:lpstr>Estimated means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id Åmellem</dc:creator>
  <cp:lastModifiedBy>Ingrid Åmellem</cp:lastModifiedBy>
  <dcterms:created xsi:type="dcterms:W3CDTF">2019-04-03T12:10:14Z</dcterms:created>
  <dcterms:modified xsi:type="dcterms:W3CDTF">2019-10-04T13:07:50Z</dcterms:modified>
</cp:coreProperties>
</file>